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Work\Papers\Cilia\Submission_5_NSA\Response\Response 1\Draft\FIgure and tables\"/>
    </mc:Choice>
  </mc:AlternateContent>
  <bookViews>
    <workbookView xWindow="0" yWindow="0" windowWidth="28800" windowHeight="12300"/>
  </bookViews>
  <sheets>
    <sheet name="Enrichment analysis" sheetId="1" r:id="rId1"/>
    <sheet name="OMIM" sheetId="2" r:id="rId2"/>
  </sheets>
  <calcPr calcId="0"/>
</workbook>
</file>

<file path=xl/sharedStrings.xml><?xml version="1.0" encoding="utf-8"?>
<sst xmlns="http://schemas.openxmlformats.org/spreadsheetml/2006/main" count="2191" uniqueCount="1371">
  <si>
    <t>Category</t>
  </si>
  <si>
    <t>ID</t>
  </si>
  <si>
    <t>Nam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>GO: Molecular Function</t>
  </si>
  <si>
    <t>GO:0003777</t>
  </si>
  <si>
    <t>microtubule motor activity</t>
  </si>
  <si>
    <t>KIF24,DNALI1,DYNLRB2,DNAH6,DNAH9,DNAH10,DNAH2,DNAH12,DNAI2</t>
  </si>
  <si>
    <t>GO:0003774</t>
  </si>
  <si>
    <t>motor activity</t>
  </si>
  <si>
    <t>KIF24,DNALI1,DYNLRB2,DNAH6,DNAH9,DNAH10,DNAH2,DNAI1,DNAH12,DNAI2</t>
  </si>
  <si>
    <t>GO: Cellular Component</t>
  </si>
  <si>
    <t>GO:0005929</t>
  </si>
  <si>
    <t>cilium</t>
  </si>
  <si>
    <t>GO:0044441</t>
  </si>
  <si>
    <t>ciliary part</t>
  </si>
  <si>
    <t>GO:0097014</t>
  </si>
  <si>
    <t>ciliary plasm</t>
  </si>
  <si>
    <t>GO:0005930</t>
  </si>
  <si>
    <t>axoneme</t>
  </si>
  <si>
    <t>GO:0031514</t>
  </si>
  <si>
    <t>motile cilium</t>
  </si>
  <si>
    <t>TEKT3,ENKUR,MAK,MNS1,CATSPERD,SPATA18,AKAP14,SPA17,DNAJB13,TEKT2,RSPH1,RSPH9,IQUB,NPHP1,DRC7,RSPH4A,TSGA10,SPAG6,AK8,ROPN1L,DNAI2,TEKT4,PACRG,SPAG17,ALS2CR12</t>
  </si>
  <si>
    <t>GO:0044447</t>
  </si>
  <si>
    <t>axoneme part</t>
  </si>
  <si>
    <t>CCDC114,DNALI1,DNAH6,RSPH4A,DNAH10,DNAH2,SPAG6,DNAI1,DNAH12,DNAI2,SPAG17,HYDIN</t>
  </si>
  <si>
    <t>GO:0036126</t>
  </si>
  <si>
    <t>sperm flagellum</t>
  </si>
  <si>
    <t>TEKT3,ENKUR,MNS1,CATSPERD,SPATA18,AKAP14,SPA17,DNAJB13,RSPH1,SPAG6,AK8,DNAI2,TEKT4,PACRG,ALS2CR12</t>
  </si>
  <si>
    <t>GO:0097223</t>
  </si>
  <si>
    <t>sperm part</t>
  </si>
  <si>
    <t>TEKT3,ENKUR,MNS1,CATSPERD,SPATA18,AKAP14,SPA17,SPAG8,DNAJB13,LRGUK,RSPH1,IQUB,SPACA9,SPAG6,AK8,DNAI2,TEKT4,PACRG,SPAG17,ALS2CR12</t>
  </si>
  <si>
    <t>GO:0015630</t>
  </si>
  <si>
    <t>microtubule cytoskeleton</t>
  </si>
  <si>
    <t>GO:0005858</t>
  </si>
  <si>
    <t>axonemal dynein complex</t>
  </si>
  <si>
    <t>CCDC114,DNALI1,DNAH6,DNAH10,DNAH2,DNAI1,DNAH12,DNAI2</t>
  </si>
  <si>
    <t>GO:0044463</t>
  </si>
  <si>
    <t>cell projection part</t>
  </si>
  <si>
    <t>GO:0030286</t>
  </si>
  <si>
    <t>dynein complex</t>
  </si>
  <si>
    <t>CCDC114,DNALI1,DYNLRB2,DNAH6,DNAH9,DNAH10,DNAH2,DNAI1,DNAH12,DNAI2</t>
  </si>
  <si>
    <t>GO:0044430</t>
  </si>
  <si>
    <t>cytoskeletal part</t>
  </si>
  <si>
    <t>GO:0036156</t>
  </si>
  <si>
    <t>inner dynein arm</t>
  </si>
  <si>
    <t>DNAH6,DNAH10,DNAH2,DNAH12</t>
  </si>
  <si>
    <t>GO:0005875</t>
  </si>
  <si>
    <t>microtubule associated complex</t>
  </si>
  <si>
    <t>CCDC114,KIF24,DNALI1,DYNLRB2,DNAH6,DNAH9,DNAH10,DNAH2,DNAI1,DNAH12,DNAI2</t>
  </si>
  <si>
    <t>GO:0097228</t>
  </si>
  <si>
    <t>sperm principal piece</t>
  </si>
  <si>
    <t>ENKUR,CATSPERD,SPA17,SPAG6,TEKT4</t>
  </si>
  <si>
    <t>GO:1990716</t>
  </si>
  <si>
    <t>axonemal central apparatus</t>
  </si>
  <si>
    <t>SPAG6,SPAG17,HYDIN</t>
  </si>
  <si>
    <t>GO:0005874</t>
  </si>
  <si>
    <t>microtubule</t>
  </si>
  <si>
    <t>TEKT3,KIF24,TEKT2,DYNLRB2,TEKT1,DNAH6,DNAH9,DNAH10,DNAH2,SPACA9,SPAG6,DNAI1,DNAH12,DNAI2,TEKT4,CASC1,SPAG17</t>
  </si>
  <si>
    <t>GO:0002177</t>
  </si>
  <si>
    <t>manchette</t>
  </si>
  <si>
    <t>LRGUK,C9orf24,PPP1R42</t>
  </si>
  <si>
    <t>GO:0036157</t>
  </si>
  <si>
    <t>outer dynein arm</t>
  </si>
  <si>
    <t>CCDC114,DNAI1,DNAI2</t>
  </si>
  <si>
    <t>GO:0099512</t>
  </si>
  <si>
    <t>supramolecular fiber</t>
  </si>
  <si>
    <t>TEKT3,MNS1,KIF24,TEKT2,RSPH1,DYNLRB2,TEKT1,DNAH6,DNAH9,LMNTD1,DNAH10,DNAH2,SPACA9,SPAG6,DNAI1,DNAH12,DNAI2,TEKT4,CASC1,SPAG17,ALS2CR12</t>
  </si>
  <si>
    <t>GO:0005815</t>
  </si>
  <si>
    <t>microtubule organizing center</t>
  </si>
  <si>
    <t>MAK,NEK10,TTC23L,CCDC81,KIF24,CCDC13,EFHC1,CFAP126,ZMYND10,CCDC96,C4orf47,CCDC151,DEUP1,BBOF1,CCDC146,PIFO,CCDC113,AGBL2,PPP1R42</t>
  </si>
  <si>
    <t>GO:0035686</t>
  </si>
  <si>
    <t>sperm fibrous sheath</t>
  </si>
  <si>
    <t>AKAP14,SPA17,ALS2CR12</t>
  </si>
  <si>
    <t>GO:0044450</t>
  </si>
  <si>
    <t>microtubule organizing center part</t>
  </si>
  <si>
    <t>KIF24,CCDC13,ZMYND10,CCDC151,DEUP1,CCDC146,CCDC113,AGBL2</t>
  </si>
  <si>
    <t>GO:0099513</t>
  </si>
  <si>
    <t>polymeric cytoskeletal fiber</t>
  </si>
  <si>
    <t>TEKT3,MNS1,KIF24,TEKT2,DYNLRB2,TEKT1,DNAH6,DNAH9,LMNTD1,DNAH10,DNAH2,SPACA9,SPAG6,DNAI1,DNAH12,DNAI2,TEKT4,CASC1,SPAG17</t>
  </si>
  <si>
    <t>GO:0001669</t>
  </si>
  <si>
    <t>acrosomal vesicle</t>
  </si>
  <si>
    <t>TEKT3,ENKUR,SPAG8,LRGUK,IQUB,SPACA9</t>
  </si>
  <si>
    <t>GO:0005813</t>
  </si>
  <si>
    <t>centrosome</t>
  </si>
  <si>
    <t>MAK,NEK10,CCDC81,KIF24,CCDC13,EFHC1,ZMYND10,C4orf47,CCDC151,DEUP1,CCDC146,CCDC113,AGBL2,PPP1R42</t>
  </si>
  <si>
    <t>GO:0034451</t>
  </si>
  <si>
    <t>centriolar satellite</t>
  </si>
  <si>
    <t>CCDC13,ZMYND10,CCDC113</t>
  </si>
  <si>
    <t>GO:0036064</t>
  </si>
  <si>
    <t>ciliary basal body</t>
  </si>
  <si>
    <t>CFAP126,CCDC151,BBOF1,PIFO,AGBL2</t>
  </si>
  <si>
    <t>GO:0001520</t>
  </si>
  <si>
    <t>outer dense fiber</t>
  </si>
  <si>
    <t>RSPH1,ALS2CR12</t>
  </si>
  <si>
    <t>GO:0005814</t>
  </si>
  <si>
    <t>centriole</t>
  </si>
  <si>
    <t>KIF24,CCDC151,DEUP1,CCDC146,AGBL2</t>
  </si>
  <si>
    <t>Pathway</t>
  </si>
  <si>
    <t>Huntington's disease</t>
  </si>
  <si>
    <t>DNALI1,DNAH6,DNAH9,DNAH10,DNAH2,DNAI1,DNAH12,DNAI2</t>
  </si>
  <si>
    <t>Transcription Factor Binding Site</t>
  </si>
  <si>
    <t>V$RFX1_01</t>
  </si>
  <si>
    <t>RSPH14,TTC16,SPA17,C3orf67,TEKT2,MDH1B,DNAH9,UBXN10,C2orf73,TSGA10,DNAI1,PACRG</t>
  </si>
  <si>
    <t>V$MIF1_01</t>
  </si>
  <si>
    <t>TTC16,SPA17,TEKT2,MDH1B,VWA3B,DNAH9,CCDC151,C2orf73,DNAI1,PACRG</t>
  </si>
  <si>
    <t>RYTGCNNRGNAAC_V$MIF1_01</t>
  </si>
  <si>
    <t>C11orf88,SPA17,MDH1B,CCDC151,DNAI1,BTG4</t>
  </si>
  <si>
    <t>V$RFX1_02</t>
  </si>
  <si>
    <t>TSNAXIP1,DCDC1,C3orf67,TMEM270,CFAP70,TSGA10,HYDIN</t>
  </si>
  <si>
    <t>WCTCNATGGY_UNKNOWN</t>
  </si>
  <si>
    <t>SPAG8,ARMC2,FBXO15,CCDC148</t>
  </si>
  <si>
    <t>GTCNYYATGR_UNKNOWN</t>
  </si>
  <si>
    <t>SPAG8,FBXO15,CCDC148,DNAH12</t>
  </si>
  <si>
    <t>Gene Family</t>
  </si>
  <si>
    <t>Dynein regulatory complex</t>
  </si>
  <si>
    <t>FBXL13,DRC1,IQCD,IQCG,DRC7,TCTE1,CCDC65,DRC3</t>
  </si>
  <si>
    <t>Dyneins, axonemal</t>
  </si>
  <si>
    <t>Tektins</t>
  </si>
  <si>
    <t>TEKT3,TEKT2,TEKT1,TEKT4</t>
  </si>
  <si>
    <t>Ring finger proteins|WD repeat domain containing</t>
  </si>
  <si>
    <t>WDR66,WDR93,WDR38,FBXW10,CFAP43,WDR63,DNAI1,CFAP52,DAW1,DNAI2,WDR78,CFAP57</t>
  </si>
  <si>
    <t>EF-hand domain containing</t>
  </si>
  <si>
    <t>EFCAB10,CAPSL,EFHB,EFHC1,EFCAB12,EFCAB1,EFCAB6,EFHC2</t>
  </si>
  <si>
    <t>Anaphase promoting complex |Tetratricopeptide repeat domain containing</t>
  </si>
  <si>
    <t>TTC16,TTC25,TTC34,CFAP70,TTC29,CFAP46</t>
  </si>
  <si>
    <t>Armadillo repeat containing</t>
  </si>
  <si>
    <t>ARMC3,ARMC2,ARMC4,SPAG6</t>
  </si>
  <si>
    <t>Cadherin related</t>
  </si>
  <si>
    <t>CDHR3,CDHR4</t>
  </si>
  <si>
    <t>Zinc fingers MYND-type</t>
  </si>
  <si>
    <t>ZMYND10,ZMYND12</t>
  </si>
  <si>
    <t>GO: Biological Process</t>
  </si>
  <si>
    <t>GO:0035082</t>
  </si>
  <si>
    <t>axoneme assembly</t>
  </si>
  <si>
    <t>CCDC114,DRC1,LRRC6,DNAAF3,LRGUK,TEKT2,ZMYND10,RSPH1,CCDC151,RSPH9,CCDC40,RSPH4A,ARMC4,SPAG6,DNAI1,DNAI2,CFAP74,PIH1D3,SPAG17,DNAAF1,HYDIN,CFAP46</t>
  </si>
  <si>
    <t>GO:0003341</t>
  </si>
  <si>
    <t>cilium movement</t>
  </si>
  <si>
    <t>CCDC114,LRRC6,SPA17,DNALI1,CFAP54,DNAH6,CCDC151,RSPH9,CCDC40,RSPH4A,DNAH10,ARMC4,DNAI1,ROPN1L,DNAI2,TEKT4,SPAG17,DNAAF1,CFAP53,HYDIN,CFAP46</t>
  </si>
  <si>
    <t>GO:0044782</t>
  </si>
  <si>
    <t>cilium organization</t>
  </si>
  <si>
    <t>CATIP,MAK,MNS1,CCDC114,DRC1,LRRC6,KIF24,DNAAF3,CCDC13,LRGUK,TEKT2,CFAP54,CFAP126,ZMYND10,RSPH1,CCDC151,RSPH9,CCDC40,BBOF1,FOXJ1,NPHP1,RSPH4A,ARMC4,SPAG6,DNAI1,CCDC113,DNAI2,CFAP74,PIH1D3,SPAG17,DNAAF1,CFAP53,HYDIN,CFAP46</t>
  </si>
  <si>
    <t>GO:0001578</t>
  </si>
  <si>
    <t>microtubule bundle formation</t>
  </si>
  <si>
    <t>GO:0060271</t>
  </si>
  <si>
    <t>cilium assembly</t>
  </si>
  <si>
    <t>TEKT3,MAK,MNS1,CCDC114,DRC1,LRRC6,KIF24,DNAAF3,CCDC13,LRGUK,TEKT2,CFAP54,ZMYND10,RSPH1,CCDC151,RSPH9,IQUB,CCDC40,BBOF1,FOXJ1,RSPH4A,ARMC4,SPAG6,DNAI1,CCDC113,DNAI2,CFAP74,PIH1D3,SPAG17,DNAAF1,CFAP53,HYDIN,CFAP46</t>
  </si>
  <si>
    <t>GO:0070286</t>
  </si>
  <si>
    <t>axonemal dynein complex assembly</t>
  </si>
  <si>
    <t>CCDC114,DRC1,LRRC6,DNAAF3,TEKT2,ZMYND10,CCDC151,CCDC40,ARMC4,DNAI1,DNAI2,PIH1D3,DNAAF1</t>
  </si>
  <si>
    <t>GO:0007018</t>
  </si>
  <si>
    <t>microtubule-based movement</t>
  </si>
  <si>
    <t>CCDC114,LRRC6,SPA17,KIF24,DNALI1,CFAP54,DYNLRB2,DNAH6,DNAH9,CCDC151,RSPH9,CCDC40,RSPH4A,DNAH10,DNAH2,ARMC4,DNAI1,ROPN1L,DNAH12,DNAI2,TEKT4,CASC1,SPAG17,DNAAF1,CFAP53,HYDIN,CFAP46</t>
  </si>
  <si>
    <t>GO:0010927</t>
  </si>
  <si>
    <t>cellular component assembly involved in morphogenesis</t>
  </si>
  <si>
    <t>MAK,MNS1,CCDC114,DRC1,LRRC6,KIF24,DNAAF3,CCDC13,LRGUK,TEKT2,CFAP54,ZMYND10,RSPH1,CCDC151,RSPH9,CCDC40,BBOF1,FOXJ1,RSPH4A,ARMC4,SPAG6,DNAI1,CCDC113,DNAI2,CFAP74,PIH1D3,SPAG17,DNAAF1,CFAP53,HYDIN,CFAP46</t>
  </si>
  <si>
    <t>GO:0007017</t>
  </si>
  <si>
    <t>microtubule-based process</t>
  </si>
  <si>
    <t>NEK10,CCDC114,DRC1,LRRC6,SPA17,KIF24,DNALI1,DNAAF3,CCDC13,LRGUK,TEKT2,CFAP54,ZMYND10,RSPH1,DYNLRB2,DNAH6,DNAH9,CCDC151,RSPH9,DEUP1,CCDC40,RSPH4A,DNAH10,DNAH2,ARMC4,SPAG6,DNAI1,ROPN1L,DNAH12,DNAI2,CFAP74,PIH1D3,TEKT4,CASC1,SPAG17,DNAAF1,CFAP53,HYDIN,CFAP46</t>
  </si>
  <si>
    <t>GO:0030031</t>
  </si>
  <si>
    <t>cell projection assembly</t>
  </si>
  <si>
    <t>MAK,MNS1,CCDC114,DRC1,LRRC6,KIF24,DNAAF3,CCDC13,LRGUK,TEKT2,CFAP54,ZMYND10,RSPH1,CCDC151,RSPH9,CCDC40,BBOF1,FOXJ1,RSPH4A,TSGA10,ARMC4,SPAG6,DNAI1,CCDC113,DNAI2,CFAP74,PIH1D3,SPAG17,DNAAF1,CFAP53,HYDIN,CFAP46</t>
  </si>
  <si>
    <t>GO:0036158</t>
  </si>
  <si>
    <t>outer dynein arm assembly</t>
  </si>
  <si>
    <t>CCDC114,LRRC6,ZMYND10,CCDC151,ARMC4,DNAI1,DNAI2,DNAAF1</t>
  </si>
  <si>
    <t>GO:0070925</t>
  </si>
  <si>
    <t>organelle assembly</t>
  </si>
  <si>
    <t>MAK,MNS1,CCDC114,DRC1,LRRC6,KIF24,DNAAF3,CCDC13,LRGUK,TEKT2,CFAP54,ZMYND10,RSPH1,CCDC151,RSPH9,DEUP1,CCDC40,BBOF1,FOXJ1,RSPH4A,ARMC4,SPAG6,DNAI1,CCDC113,DNAI2,CFAP74,PIH1D3,SPAG17,DNAAF1,CFAP53,HYDIN,CFAP46</t>
  </si>
  <si>
    <t>GO:0044458</t>
  </si>
  <si>
    <t>motile cilium assembly</t>
  </si>
  <si>
    <t>LRRC6,DNAAF3,ZMYND10,RSPH9,CCDC40,BBOF1,DNAAF1</t>
  </si>
  <si>
    <t>GO:0000226</t>
  </si>
  <si>
    <t>microtubule cytoskeleton organization</t>
  </si>
  <si>
    <t>CCDC114,DRC1,LRRC6,KIF24,DNAAF3,CCDC13,LRGUK,TEKT2,ZMYND10,RSPH1,CCDC151,RSPH9,DEUP1,CCDC40,RSPH4A,ARMC4,SPAG6,DNAI1,DNAI2,CFAP74,PIH1D3,SPAG17,DNAAF1,HYDIN,CFAP46</t>
  </si>
  <si>
    <t>GO:0048858</t>
  </si>
  <si>
    <t>cell projection morphogenesis</t>
  </si>
  <si>
    <t>TEKT3,MAK,MNS1,CCDC114,DRC1,LRRC6,KIF24,ZEB2,DNAAF3,CCDC13,LRGUK,TEKT2,CFAP54,ZMYND10,RSPH1,CCDC151,RSPH9,IQUB,CCDC40,BBOF1,FOXJ1,RSPH4A,ARMC4,SPAG6,DNAI1,CCDC113,DNAI2,CFAP74,PIH1D3,SPAG17,DNAAF1,CFAP53,HYDIN,CFAP46</t>
  </si>
  <si>
    <t>GO:0032990</t>
  </si>
  <si>
    <t>cell part morphogenesis</t>
  </si>
  <si>
    <t>GO:0007283</t>
  </si>
  <si>
    <t>spermatogenesis</t>
  </si>
  <si>
    <t>TSNAXIP1,MAK,MNS1,CATSPERD,SPATA18,AKAP14,SPA17,SPAG8,MYCBPAP,LRGUK,CFAP54,RSPH1,CCNA1,C9orf24,DNAH9,CCDC33,IQCG,FOXJ1,NPHP1,DRC7,TSGA10,SPAG6,ROPN1L,PACRG,DPY19L2P2</t>
  </si>
  <si>
    <t>GO:0048232</t>
  </si>
  <si>
    <t>male gamete generation</t>
  </si>
  <si>
    <t>GO:0001539</t>
  </si>
  <si>
    <t>cilium or flagellum-dependent cell motility</t>
  </si>
  <si>
    <t>DRC1,CFAP54,DNAH6,RSPH9,DNAH2,TEKT4,CFAP46</t>
  </si>
  <si>
    <t>GO:0003351</t>
  </si>
  <si>
    <t>epithelial cilium movement</t>
  </si>
  <si>
    <t>LRRC6,SPA17,CCDC40,DNAI1,ROPN1L,SPAG17,DNAAF1</t>
  </si>
  <si>
    <t>GO:0030030</t>
  </si>
  <si>
    <t>cell projection organization</t>
  </si>
  <si>
    <t>TEKT3,CATIP,MAK,MNS1,CCDC114,DRC1,LRRC6,KIF24,ZEB2,DNAAF3,CCDC13,LRGUK,TEKT2,CFAP54,CFAP126,ZMYND10,RSPH1,DNAH9,CCDC151,RSPH9,IQUB,DEUP1,CCDC40,BBOF1,FOXJ1,NPHP1,RSPH4A,TSGA10,PIFO,ARMC4,SPAG6,DNAI1,CCDC113,DNAI2,CFAP74,PIH1D3,TEKT4,SPAG17,DNAAF1,CFAP53,HYDIN,CFAP46</t>
  </si>
  <si>
    <t>GO:0036159</t>
  </si>
  <si>
    <t>inner dynein arm assembly</t>
  </si>
  <si>
    <t>LRRC6,TEKT2,ZMYND10,CCDC40,DNAAF1</t>
  </si>
  <si>
    <t>GO:0030317</t>
  </si>
  <si>
    <t>flagellated sperm motility</t>
  </si>
  <si>
    <t>TEKT3,CATSPERD,LRRC6,TEKT2,CCDC40,SPAG6,DNAI1,ROPN1L,PIH1D3</t>
  </si>
  <si>
    <t>GO:0007368</t>
  </si>
  <si>
    <t>determination of left/right symmetry</t>
  </si>
  <si>
    <t>DRC1,LRRC6,DNAAF3,CCDC151,CCDC40,FOXJ1,ARMC4,DNAI1,DAW1,DNAI2,DNAAF1</t>
  </si>
  <si>
    <t>GO:0007276</t>
  </si>
  <si>
    <t>gamete generation</t>
  </si>
  <si>
    <t>GO:0009855</t>
  </si>
  <si>
    <t>determination of bilateral symmetry</t>
  </si>
  <si>
    <t>GO:0019953</t>
  </si>
  <si>
    <t>sexual reproduction</t>
  </si>
  <si>
    <t>TEKT3,TSNAXIP1,MAK,MNS1,CATSPERD,SPATA18,AKAP14,SPA17,SPAG8,MYCBPAP,DNALI1,LRGUK,CFAP54,RSPH1,CCNA1,C9orf24,DNAH9,CCDC33,IQCG,FOXJ1,NPHP1,DRC7,TSGA10,SPAG6,ROPN1L,TEKT4,PACRG,DPY19L2P2</t>
  </si>
  <si>
    <t>GO:0009799</t>
  </si>
  <si>
    <t>specification of symmetry</t>
  </si>
  <si>
    <t>GO:0060285</t>
  </si>
  <si>
    <t>cilium-dependent cell motility</t>
  </si>
  <si>
    <t>DRC1,CFAP54,RSPH9,TEKT4,CFAP46</t>
  </si>
  <si>
    <t>GO:0060294</t>
  </si>
  <si>
    <t>cilium movement involved in cell motility</t>
  </si>
  <si>
    <t>CFAP54,RSPH9,TEKT4,CFAP46</t>
  </si>
  <si>
    <t>GO:0000902</t>
  </si>
  <si>
    <t>cell morphogenesis</t>
  </si>
  <si>
    <t>GO:0044703</t>
  </si>
  <si>
    <t>multi-organism reproductive process</t>
  </si>
  <si>
    <t>GO:0048609</t>
  </si>
  <si>
    <t>multicellular organismal reproductive process</t>
  </si>
  <si>
    <t>GO:0048646</t>
  </si>
  <si>
    <t>anatomical structure formation involved in morphogenesis</t>
  </si>
  <si>
    <t>MAK,MNS1,CCDC114,DRC1,LRRC6,KIF24,ZEB2,DNAAF3,CCDC13,LRGUK,TEKT2,CFAP54,ZMYND10,RSPH1,CCDC151,RSPH9,CCDC40,BBOF1,FOXJ1,RSPH4A,ARMC4,SPAG6,DNAI1,CCDC113,DNAI2,CFAP74,PIH1D3,SPAG17,DNAAF1,CFAP53,HYDIN,CFAP46</t>
  </si>
  <si>
    <t>GO:0032504</t>
  </si>
  <si>
    <t>multicellular organism reproduction</t>
  </si>
  <si>
    <t>GO:0032989</t>
  </si>
  <si>
    <t>cellular component morphogenesis</t>
  </si>
  <si>
    <t>GO:0007010</t>
  </si>
  <si>
    <t>cytoskeleton organization</t>
  </si>
  <si>
    <t>CATIP,CCDC114,DRC1,LRRC6,KIF24,DNAAF3,CCDC13,LRGUK,TEKT2,ZMYND10,RSPH1,CCDC151,RSPH9,DEUP1,MAP3K19,CCDC40,FOXJ1,NPHP1,RSPH4A,ARMC4,SPAG6,DNAI1,DNAI2,CFAP74,PIH1D3,SPAG17,DNAAF1,HYDIN,CFAP46</t>
  </si>
  <si>
    <t>GO:0060287</t>
  </si>
  <si>
    <t>epithelial cilium movement involved in determination of left/right asymmetry</t>
  </si>
  <si>
    <t>LRRC6,CCDC40,DNAAF1</t>
  </si>
  <si>
    <t>GO:1904158</t>
  </si>
  <si>
    <t>axonemal central apparatus assembly</t>
  </si>
  <si>
    <t>SPAG17,HYDIN</t>
  </si>
  <si>
    <t>GO:0003356</t>
  </si>
  <si>
    <t>regulation of cilium beat frequency</t>
  </si>
  <si>
    <t>CCDC40,ARMC4,DNAAF1</t>
  </si>
  <si>
    <t>GO:0003352</t>
  </si>
  <si>
    <t>regulation of cilium movement</t>
  </si>
  <si>
    <t>GO:0048515</t>
  </si>
  <si>
    <t>spermatid differentiation</t>
  </si>
  <si>
    <t>CATSPERD,RSPH1,IQCG,NPHP1,SPAG6,ROPN1L,PACRG,DPY19L2P2</t>
  </si>
  <si>
    <t>GO:0021591</t>
  </si>
  <si>
    <t>ventricular system development</t>
  </si>
  <si>
    <t>ARMC4,SPAG6,AK8,HYDIN</t>
  </si>
  <si>
    <t>GO:0035469</t>
  </si>
  <si>
    <t>determination of pancreatic left/right asymmetry</t>
  </si>
  <si>
    <t>CCDC40,DNAAF1</t>
  </si>
  <si>
    <t>GO:0060632</t>
  </si>
  <si>
    <t>regulation of microtubule-based movement</t>
  </si>
  <si>
    <t>GO:0007286</t>
  </si>
  <si>
    <t>spermatid development</t>
  </si>
  <si>
    <t>CATSPERD,RSPH1,IQCG,SPAG6,ROPN1L,PACRG,DPY19L2P2</t>
  </si>
  <si>
    <t>GO:0080154</t>
  </si>
  <si>
    <t>regulation of fertilization</t>
  </si>
  <si>
    <t>TEKT3,TEKT4</t>
  </si>
  <si>
    <t>GO:0071910</t>
  </si>
  <si>
    <t>determination of liver left/right asymmetry</t>
  </si>
  <si>
    <t>GO:0006928</t>
  </si>
  <si>
    <t>movement of cell or subcellular component</t>
  </si>
  <si>
    <t>TEKT3,CATSPERD,CCDC114,DRC1,LRRC6,SPA17,KIF24,ZEB2,DNALI1,TEKT2,CFAP54,EFHC1,DYNLRB2,DNAH6,DNAH9,CCDC151,RSPH9,CCDC40,FOXJ1,RSPH4A,DNAH10,DNAH2,ARMC4,SPAG6,DNAI1,ROPN1L,DNAH12,DNAI2,PIH1D3,TEKT4,CASC1,SPAG17,DNAAF1,CFAP53,HYDIN,CFAP46</t>
  </si>
  <si>
    <t>TEKT3,ENKUR,MAK,MNS1,CATSPERD,CCDC114,SPATA18,AKAP14,DRC1,LRRC6,SPA17,DNALI1,DNAJB13,TEKT2,CFAP54,EFHC1,CFAP126,RSPH1,CFAP45,DYNLRB2,TEKT1,CFAP70,DNAH6,DNAH9,CCDC151,CNGA4,RSPH9,IQUB,CCDC40,BBOF1,NPHP1,DRC7,RSPH4A,DNAH10,TSGA10,DNAH2,PIFO,ARMC4,SPAG6,AK8,DNAI1,ROPN1L,DNAH12,DAW1,DNAI2,CFAP58,CFAP74,TEKT4,AGBL2,PACRG,SPAG17,DNAAF1,CFAP53,ALS2CR12,HYDIN,CFAP46</t>
  </si>
  <si>
    <t>ENKUR,MAK,MNS1,CATSPERD,CCDC114,AKAP14,DRC1,SPA17,DNALI1,DNAJB13,CFAP54,EFHC1,CFAP126,RSPH1,DYNLRB2,DNAH6,DNAH9,CCDC151,CNGA4,RSPH9,CCDC40,BBOF1,NPHP1,RSPH4A,DNAH10,DNAH2,PIFO,ARMC4,SPAG6,AK8,DNAI1,DNAH12,DNAI2,CFAP74,TEKT4,AGBL2,PACRG,SPAG17,DNAAF1,ALS2CR12,HYDIN,CFAP46</t>
  </si>
  <si>
    <t>MAK,MNS1,CCDC114,DRC1,DNALI1,DNAJB13,CFAP54,EFHC1,DNAH6,DNAH9,CCDC151,RSPH9,CCDC40,RSPH4A,DNAH10,DNAH2,ARMC4,SPAG6,AK8,DNAI1,DNAH12,DNAI2,CFAP74,SPAG17,DNAAF1,HYDIN,CFAP46</t>
  </si>
  <si>
    <t>TEKT3,MAK,NEK10,CCDC114,TTC23L,CCDC81,SPAG8,KIF24,DNALI1,CCDC13,LRGUK,TEKT2,EFHC1,CFAP126,ZMYND10,RSPH1,CCNA1,DYNLRB2,TEKT1,C9orf24,CCDC96,C4orf47,DNAH6,DNAH9,CCDC151,DEUP1,BBOF1,DNAH10,CCDC146,DNAH2,SPACA9,PIFO,SPAG6,DNAI1,CCDC113,DNAH12,DNAI2,TEKT4,CASC1,AGBL2,SPAG17,DNAAF1,PPP1R42</t>
  </si>
  <si>
    <t>TEKT3,MAK,MNS1,NEK10,CCDC114,TTC23L,CCDC81,SPAG8,KIF24,DNALI1,CCDC13,LRGUK,TEKT2,EFHC1,CFAP126,ZMYND10,RSPH1,DYNLRB2,TEKT1,C9orf24,CCDC96,C4orf47,DNAH6,DNAH9,CCDC151,LMNTD1,DEUP1,BBOF1,DNAH10,CCDC146,DNAH2,SPACA9,PIFO,SPAG6,DNAI1,CCDC113,DNAH12,DNAI2,TEKT4,CASC1,AGBL2,SPAG17,DNAAF1,PPP1R42</t>
  </si>
  <si>
    <t>Human Phenotype</t>
  </si>
  <si>
    <t>HP:0005938</t>
  </si>
  <si>
    <t>Abnormal respiratory motile cilium morphology</t>
  </si>
  <si>
    <t>CCDC114,DRC1,LRRC6,DNAAF3,ZMYND10,RSPH1,CCDC151,RSPH9,CCDC40,RSPH4A,ARMC4,DNAI1,DNAI2,DNAAF1,CCDC65,HYDIN</t>
  </si>
  <si>
    <t>HP:0012253</t>
  </si>
  <si>
    <t>Abnormal respiratory epithelium morphology</t>
  </si>
  <si>
    <t>HP:0012261</t>
  </si>
  <si>
    <t>Abnormal respiratory motile cilium physiology</t>
  </si>
  <si>
    <t>HP:0012265</t>
  </si>
  <si>
    <t>Ciliary dyskinesia</t>
  </si>
  <si>
    <t>HP:0012262</t>
  </si>
  <si>
    <t>Abnormal ciliary motility</t>
  </si>
  <si>
    <t>HP:0012263</t>
  </si>
  <si>
    <t>Immotile cilia</t>
  </si>
  <si>
    <t>CCDC114,DRC1,LRRC6,DNAAF3,ZMYND10,RSPH1,CCDC151,RSPH9,RSPH4A,ARMC4,DNAI1,DNAI2,DNAAF1,CCDC65,HYDIN</t>
  </si>
  <si>
    <t>HP:0002688</t>
  </si>
  <si>
    <t>Absent frontal sinuses</t>
  </si>
  <si>
    <t>HP:0003363</t>
  </si>
  <si>
    <t>Abdominal situs inversus</t>
  </si>
  <si>
    <t>CCDC114,DRC1,TTC25,LRRC6,DNAAF3,ZMYND10,RSPH1,CCDC151,RSPH9,CCDC40,RSPH4A,ARMC4,DNAI1,CFAP52,DNAI2,PIH1D3,DNAAF1,CCDC65,CFAP53,HYDIN</t>
  </si>
  <si>
    <t>HP:0011534</t>
  </si>
  <si>
    <t>Abnormal spatial orientation of the cardiac segments</t>
  </si>
  <si>
    <t>HP:0011620</t>
  </si>
  <si>
    <t>Abnormality of abdominal situs</t>
  </si>
  <si>
    <t>HP:0030853</t>
  </si>
  <si>
    <t>Heterotaxy</t>
  </si>
  <si>
    <t>HP:0001696</t>
  </si>
  <si>
    <t>Situs inversus totalis</t>
  </si>
  <si>
    <t>HP:0001651</t>
  </si>
  <si>
    <t>Dextrocardia</t>
  </si>
  <si>
    <t>HP:0004307</t>
  </si>
  <si>
    <t>Abnormal anatomic location of the heart</t>
  </si>
  <si>
    <t>HP:0100582</t>
  </si>
  <si>
    <t>Nasal polyposis</t>
  </si>
  <si>
    <t>CCDC114,DRC1,TTC25,LRRC6,DNAAF3,ZMYND10,RSPH1,CCDC151,RSPH9,RSPH4A,ARMC4,DNAI1,DNAI2,DNAAF1,CCDC65,HYDIN</t>
  </si>
  <si>
    <t>HP:0001334</t>
  </si>
  <si>
    <t>Communicating hydrocephalus</t>
  </si>
  <si>
    <t>HP:0009120</t>
  </si>
  <si>
    <t>Aplasia/Hypoplasia involving the sinuses</t>
  </si>
  <si>
    <t>HP:0009119</t>
  </si>
  <si>
    <t>Aplasia/Hypoplasia of the frontal sinuses</t>
  </si>
  <si>
    <t>HP:0002687</t>
  </si>
  <si>
    <t>Abnormality of frontal sinus</t>
  </si>
  <si>
    <t>HP:0011109</t>
  </si>
  <si>
    <t>Chronic sinusitis</t>
  </si>
  <si>
    <t>HP:0000433</t>
  </si>
  <si>
    <t>Abnormality of the nasal mucosa</t>
  </si>
  <si>
    <t>HP:0002257</t>
  </si>
  <si>
    <t>Chronic rhinitis</t>
  </si>
  <si>
    <t>HP:0012384</t>
  </si>
  <si>
    <t>Rhinitis</t>
  </si>
  <si>
    <t>HP:0002110</t>
  </si>
  <si>
    <t>Bronchiectasis</t>
  </si>
  <si>
    <t>CCDC114,DRC1,TTC25,LRRC6,DNAAF3,ZMYND10,RSPH1,CCDC151,RSPH9,CCDC40,RSPH4A,ARMC4,DNAI1,DNAI2,PIH1D3,DNAAF1,CCDC65,HYDIN</t>
  </si>
  <si>
    <t>HP:0001746</t>
  </si>
  <si>
    <t>Asplenia</t>
  </si>
  <si>
    <t>HP:0010451</t>
  </si>
  <si>
    <t>Aplasia/Hypoplasia of the spleen</t>
  </si>
  <si>
    <t>HP:0000458</t>
  </si>
  <si>
    <t>Anosmia</t>
  </si>
  <si>
    <t>HP:0003251</t>
  </si>
  <si>
    <t>Male infertility</t>
  </si>
  <si>
    <t>CCDC114,DRC1,LRRC6,DNAAF3,ZMYND10,RSPH1,CCDC151,RSPH9,NPHP1,RSPH4A,ARMC4,DNAI1,DNAI2,DNAAF1,CCDC65,HYDIN</t>
  </si>
  <si>
    <t>HP:0000246</t>
  </si>
  <si>
    <t>Sinusitis</t>
  </si>
  <si>
    <t>HP:0000245</t>
  </si>
  <si>
    <t>Abnormality of the paranasal sinuses</t>
  </si>
  <si>
    <t>HP:0025426</t>
  </si>
  <si>
    <t>Abnormal bronchus morphology</t>
  </si>
  <si>
    <t>HP:0004408</t>
  </si>
  <si>
    <t>Abnormality of the sense of smell</t>
  </si>
  <si>
    <t>HP:0002109</t>
  </si>
  <si>
    <t>Abnormality of the bronchi</t>
  </si>
  <si>
    <t>HP:0012041</t>
  </si>
  <si>
    <t>Decreased fertility in males</t>
  </si>
  <si>
    <t>HP:0200073</t>
  </si>
  <si>
    <t>Respiratory insufficiency due to defective ciliary clearance</t>
  </si>
  <si>
    <t>CCDC114,LRRC6,ZMYND10,CCDC151,ARMC4,CCDC65,HYDIN</t>
  </si>
  <si>
    <t>HP:0000389</t>
  </si>
  <si>
    <t>Chronic otitis media</t>
  </si>
  <si>
    <t>HP:0000403</t>
  </si>
  <si>
    <t>Recurrent otitis media</t>
  </si>
  <si>
    <t>CCDC114,DRC1,LRRC6,ZMYND10,CCDC151,CCDC40,ARMC4,DNAI2,DNAAF1,CCDC65,HYDIN</t>
  </si>
  <si>
    <t>HP:0000388</t>
  </si>
  <si>
    <t>Otitis media</t>
  </si>
  <si>
    <t>HP:0000405</t>
  </si>
  <si>
    <t>Conductive hearing impairment</t>
  </si>
  <si>
    <t>MAK,CCDC114,DRC1,LRRC6,DNAAF3,ZMYND10,RSPH1,CCDC151,RSPH9,RSPH4A,ARMC4,DNAI1,DNAI2,DNAAF1,CCDC65,HYDIN</t>
  </si>
  <si>
    <t>HP:0005607</t>
  </si>
  <si>
    <t>Abnormal tracheobronchial morphology</t>
  </si>
  <si>
    <t>HP:0000789</t>
  </si>
  <si>
    <t>Infertility</t>
  </si>
  <si>
    <t>CCDC114,DRC1,LRRC6,DNAAF3,ZMYND10,RSPH1,CCDC151,RSPH9,CCDC40,NPHP1,RSPH4A,ARMC4,DNAI1,DNAI2,PIH1D3,DNAAF1,CCDC65,HYDIN</t>
  </si>
  <si>
    <t>HP:0011452</t>
  </si>
  <si>
    <t>Functional abnormality of the middle ear</t>
  </si>
  <si>
    <t>HP:0000144</t>
  </si>
  <si>
    <t>Decreased fertility</t>
  </si>
  <si>
    <t>HP:0011108</t>
  </si>
  <si>
    <t>Recurrent sinusitis</t>
  </si>
  <si>
    <t>CCDC114,LRRC6,ZMYND10,RSPH1,RSPH4A,ARMC4,DNAI2,PIH1D3,CCDC65,HYDIN</t>
  </si>
  <si>
    <t>HP:0002205</t>
  </si>
  <si>
    <t>Recurrent respiratory infections</t>
  </si>
  <si>
    <t>CCDC114,DRC1,TTC25,LRRC6,DNAJB13,DNAAF3,ZMYND10,RSPH1,CCDC151,RSPH9,CCDC40,RSPH4A,ARMC4,DNAI1,DNAI2,PIH1D3,DNAAF1,CCDC65,HYDIN</t>
  </si>
  <si>
    <t>HP:0000238</t>
  </si>
  <si>
    <t>Hydrocephalus</t>
  </si>
  <si>
    <t>HP:0002788</t>
  </si>
  <si>
    <t>Recurrent upper respiratory tract infections</t>
  </si>
  <si>
    <t>CCDC114,LRRC6,ZMYND10,RSPH1,CCDC151,RSPH4A,ARMC4,DNAI2,PIH1D3,DNAAF1,CCDC65,HYDIN</t>
  </si>
  <si>
    <t>HP:0001739</t>
  </si>
  <si>
    <t>Abnormality of the nasopharynx</t>
  </si>
  <si>
    <t>HP:0000080</t>
  </si>
  <si>
    <t>Abnormality of reproductive system physiology</t>
  </si>
  <si>
    <t>MAK,CCDC114,DRC1,LRRC6,DNAAF3,ZMYND10,RSPH1,CCDC151,RSPH9,CCDC40,NPHP1,RSPH4A,ARMC4,DNAI1,DNAI2,PIH1D3,DNAAF1,CCDC65,HYDIN</t>
  </si>
  <si>
    <t>HP:0011947</t>
  </si>
  <si>
    <t>Respiratory tract infection</t>
  </si>
  <si>
    <t>HP:0000600</t>
  </si>
  <si>
    <t>Abnormality of the pharynx</t>
  </si>
  <si>
    <t>HP:0012256</t>
  </si>
  <si>
    <t>Absent outer dynein arms</t>
  </si>
  <si>
    <t>CCDC114,LRRC6,DNAAF3,DNAAF1</t>
  </si>
  <si>
    <t>HP:0002090</t>
  </si>
  <si>
    <t>Pneumonia</t>
  </si>
  <si>
    <t>HP:0002315</t>
  </si>
  <si>
    <t>Headache</t>
  </si>
  <si>
    <t>HP:0002564</t>
  </si>
  <si>
    <t>Malformation of the heart and great vessels</t>
  </si>
  <si>
    <t>DNAJC9-AS1,CCDC114,DRC1,TTC25,LRRC6,ZEB2,DNAAF3,ZMYND10,RSPH1,CCDC151,RSPH9,CCDC40,IQCG,NPHP1,RSPH4A,ARMC4,EFHC2,DNAI1,CFAP52,DNAI2,PIH1D3,DNAAF1,CCDC65,CFAP53,HYDIN</t>
  </si>
  <si>
    <t>HP:0002921</t>
  </si>
  <si>
    <t>Abnormality of the cerebrospinal fluid</t>
  </si>
  <si>
    <t>HP:0200106</t>
  </si>
  <si>
    <t>Absent/shortened dynein arms</t>
  </si>
  <si>
    <t>HP:0012255</t>
  </si>
  <si>
    <t>Dynein arm defect of respiratory motile cilia</t>
  </si>
  <si>
    <t>HP:0002087</t>
  </si>
  <si>
    <t>Abnormality of the upper respiratory tract</t>
  </si>
  <si>
    <t>CCDC114,DRC1,TTC25,LRRC6,DNAAF3,ZMYND10,RSPH1,CCDC151,RSPH9,CCDC40,RSPH4A,ARMC4,ADGB,DNAI1,DNAI2,PIH1D3,DNAAF1,CCDC65,HYDIN</t>
  </si>
  <si>
    <t>HP:0000481</t>
  </si>
  <si>
    <t>Abnormal cornea morphology</t>
  </si>
  <si>
    <t>MAK,CCDC114,DRC1,LRRC6,DNAAF3,ZMYND10,RSPH1,CCDC151,RSPH9,MAP3K19,NPHP1,RSPH4A,ARMC4,DNAI1,DNAI2,DNAAF1,CCDC65,HYDIN</t>
  </si>
  <si>
    <t>HP:0012257</t>
  </si>
  <si>
    <t>Absent inner dynein arms</t>
  </si>
  <si>
    <t>LRRC6,DNAAF3,DNAAF1</t>
  </si>
  <si>
    <t>HP:0001627</t>
  </si>
  <si>
    <t>Abnormal heart morphology</t>
  </si>
  <si>
    <t>HP:0002719</t>
  </si>
  <si>
    <t>Recurrent infections</t>
  </si>
  <si>
    <t>HP:0002118</t>
  </si>
  <si>
    <t>Abnormality of the cerebral ventricles</t>
  </si>
  <si>
    <t>DNAJC9-AS1,CCDC114,DRC1,LRRC6,ZEB2,DNAAF3,ZMYND10,RSPH1,CCDC151,RSPH9,NPHP1,RSPH4A,ARMC4,DNAI1,DNAI2,DNAAF1,CCDC65,HYDIN</t>
  </si>
  <si>
    <t>HP:0004469</t>
  </si>
  <si>
    <t>Chronic bronchitis</t>
  </si>
  <si>
    <t>LRRC6,ZMYND10,CCDC151,ARMC4,CCDC65</t>
  </si>
  <si>
    <t>HP:0012387</t>
  </si>
  <si>
    <t>Bronchitis</t>
  </si>
  <si>
    <t>LRRC6,ZMYND10,CCDC151,ARMC4,DNAAF1,CCDC65,HYDIN</t>
  </si>
  <si>
    <t>HP:0025408</t>
  </si>
  <si>
    <t>Abnormal spleen morphology</t>
  </si>
  <si>
    <t>HP:0001743</t>
  </si>
  <si>
    <t>Abnormality of the spleen</t>
  </si>
  <si>
    <t>HP:0012260</t>
  </si>
  <si>
    <t>Abnormal central microtubular pair morphology of respiratory motile cilia</t>
  </si>
  <si>
    <t>RSPH9,RSPH4A</t>
  </si>
  <si>
    <t>HP:0012259</t>
  </si>
  <si>
    <t>Absent inner and outer dynein arms</t>
  </si>
  <si>
    <t>LRRC6,DNAAF3</t>
  </si>
  <si>
    <t>HP:0012206</t>
  </si>
  <si>
    <t>Abnormal sperm motility</t>
  </si>
  <si>
    <t>LRRC6,ZMYND10,RSPH9</t>
  </si>
  <si>
    <t>HP:0030680</t>
  </si>
  <si>
    <t>Abnormality of cardiovascular system morphology</t>
  </si>
  <si>
    <t>DNAJC9-AS1,CCDC114,DRC1,TTC25,LRRC6,ZEB2,DNAAF3,ZMYND10,RSPH1,CCDC151,RSPH9,CCDC40,IQCG,CCDC170,NPHP1,RSPH4A,ARMC4,EFHC2,DNAI1,CFAP52,DNAI2,PIH1D3,DNAAF1,CCDC65,CFAP53,HYDIN</t>
  </si>
  <si>
    <t>HP:0009116</t>
  </si>
  <si>
    <t>Aplasia/Hypoplasia involving bones of the skull</t>
  </si>
  <si>
    <t>HP:0000078</t>
  </si>
  <si>
    <t>Abnormality of the genital system</t>
  </si>
  <si>
    <t>MAK,CCDC114,DRC1,LRRC6,ZEB2,DNAAF3,ZMYND10,RSPH1,CCDC151,RSPH9,CCDC40,IQCG,CCDC170,NPHP1,RSPH4A,ARMC4,DNAI1,DNAI2,PIH1D3,SPAG17,DNAAF1,CCDC65,HYDIN</t>
  </si>
  <si>
    <t>HP:0003129</t>
  </si>
  <si>
    <t>Abnormal neurological laboratory findings</t>
  </si>
  <si>
    <t>HP:0009115</t>
  </si>
  <si>
    <t>Aplasia/hypoplasia involving the skeleton</t>
  </si>
  <si>
    <t>MAK,CCDC114,DRC1,LRRC6,DNAAF3,ZMYND10,RSPH1,CCDC151,RSPH9,NPHP1,RSPH4A,ARMC4,ADGB,DNAI1,DNAI2,SPAG17,DNAAF1,CCDC65,HYDIN</t>
  </si>
  <si>
    <t>HP:0100763</t>
  </si>
  <si>
    <t>Abnormality of the lymphatic system</t>
  </si>
  <si>
    <t>HP:0000366</t>
  </si>
  <si>
    <t>Abnormality of the nose</t>
  </si>
  <si>
    <t>MAK,CCDC114,DRC1,TTC25,LRRC6,ZEB2,DNAAF3,ZMYND10,RSPH1,CCDC151,RSPH9,NPHP1,RSPH4A,ARMC4,EFHC2,DNAI1,DNAI2,PIH1D3,DNAAF1,CCDC65,HYDIN</t>
  </si>
  <si>
    <t>HP:0009122</t>
  </si>
  <si>
    <t>Aplasia/hypoplasia affecting bones of the axial skeleton</t>
  </si>
  <si>
    <t>HP:0011821</t>
  </si>
  <si>
    <t>Abnormality of facial skeleton</t>
  </si>
  <si>
    <t>HP:0012649</t>
  </si>
  <si>
    <t>Increased inflammatory response</t>
  </si>
  <si>
    <t>CCDC114,DRC1,TTC25,LRRC6,DNAAF3,ZMYND10,RSPH1,CCDC151,RSPH9,CCDC40,CCDC170,RSPH4A,ARMC4,DNAI1,DNAI2,PIH1D3,DNAAF1,CCDC65,HYDIN</t>
  </si>
  <si>
    <t>HP:0012647</t>
  </si>
  <si>
    <t>Abnormal inflammatory response</t>
  </si>
  <si>
    <t>HP:0004328</t>
  </si>
  <si>
    <t>Abnormal anterior eye segment morphology</t>
  </si>
  <si>
    <t>MAK,CCDC114,DRC1,LRRC6,ZEB2,DNAAF3,ZMYND10,RSPH1,CCDC151,RSPH9,MAP3K19,NPHP1,RSPH4A,ARMC4,DNAI1,DNAI2,DNAAF1,CCDC65,HYDIN</t>
  </si>
  <si>
    <t>HP:0000370</t>
  </si>
  <si>
    <t>Abnormality of the middle ear</t>
  </si>
  <si>
    <t>MAK,CCDC114,DRC1,LRRC6,DNAAF3,ZMYND10,RSPH1,CCDC151,RSPH9,CCDC40,RSPH4A,ARMC4,DNAI1,DNAI2,DNAAF1,CCDC65,HYDIN</t>
  </si>
  <si>
    <t>HP:0000929</t>
  </si>
  <si>
    <t>Abnormality of the skull</t>
  </si>
  <si>
    <t>CCDC114,PIH1D2,DRC1,TTC25,LRRC6,ZEB2,DNAAF3,ZMYND10,RSPH1,CCDC151,RSPH9,CCDC40,CCDC170,NPHP1,RSPH4A,ARMC4,EFHC2,DNAI1,DNAI2,PIH1D3,SPAG17,DNAAF1,CCDC65,HYDIN</t>
  </si>
  <si>
    <t>HP:0012207</t>
  </si>
  <si>
    <t>Reduced sperm motility</t>
  </si>
  <si>
    <t>LRRC6,ZMYND10</t>
  </si>
  <si>
    <t>HP:0002088</t>
  </si>
  <si>
    <t>Abnormal lung morphology</t>
  </si>
  <si>
    <t>CCDC114,DRC1,TTC25,LRRC6,ZEB2,DNAJB13,DNAAF3,ZMYND10,RSPH1,CCDC151,RSPH9,CCDC40,NPHP1,RSPH4A,ARMC4,DNAI1,DNAI2,PIH1D3,DNAAF1,CCDC65,HYDIN</t>
  </si>
  <si>
    <t>HP:0002086</t>
  </si>
  <si>
    <t>Abnormality of the respiratory system</t>
  </si>
  <si>
    <t>CCDC114,DRC1,TTC25,LRRC6,ZEB2,DNAJB13,DNAAF3,ZMYND10,RSPH1,CCDC151,RSPH9,CCDC40,NPHP1,RSPH4A,ARMC4,ADGB,DNAI1,CFAP52,DNAI2,PIH1D3,DNAAF1,CCDC65,CFAP53,HYDIN</t>
  </si>
  <si>
    <t>HP:0000598</t>
  </si>
  <si>
    <t>Abnormality of the ear</t>
  </si>
  <si>
    <t>MAK,DNAJC9-AS1,CCDC114,DRC1,LRRC6,ZEB2,DNAAF3,ZMYND10,RSPH1,CCDC151,RSPH9,CCDC40,IQCG,NPHP1,RSPH4A,ARMC4,EFHC2,DNAI1,DNAI2,SPAG17,DNAAF1,CCDC65,HYDIN</t>
  </si>
  <si>
    <t>HP:0010978</t>
  </si>
  <si>
    <t>Abnormality of immune system physiology</t>
  </si>
  <si>
    <t>CCDC114,DRC1,TTC25,LRRC6,DNAJB13,DNAAF3,ZMYND10,RSPH1,CCDC151,RSPH9,CCDC40,CCDC170,NPHP1,RSPH4A,ARMC4,DNAI1,DNAI2,PIH1D3,DNAAF1,CCDC65,HYDIN</t>
  </si>
  <si>
    <t>Domain</t>
  </si>
  <si>
    <t>IPR024317</t>
  </si>
  <si>
    <t>Dynein_heavy_chain_D4_dom</t>
  </si>
  <si>
    <t>DNAH6,DNAH9,DNAH10,DNAH2,DNAH12</t>
  </si>
  <si>
    <t>PF12780</t>
  </si>
  <si>
    <t>AAA_8</t>
  </si>
  <si>
    <t>SM00698</t>
  </si>
  <si>
    <t>MORN</t>
  </si>
  <si>
    <t>MORN1,RSPH1,RSPH10B,MORN3,MORN5</t>
  </si>
  <si>
    <t>PF07728</t>
  </si>
  <si>
    <t>AAA_5</t>
  </si>
  <si>
    <t>IPR011704</t>
  </si>
  <si>
    <t>ATPase_dyneun-rel_AAA</t>
  </si>
  <si>
    <t>PF08393</t>
  </si>
  <si>
    <t>DHC_N2</t>
  </si>
  <si>
    <t>IPR013602</t>
  </si>
  <si>
    <t>Dynein_heavy_dom-2</t>
  </si>
  <si>
    <t>IPR001611</t>
  </si>
  <si>
    <t>Leu-rich_rpt</t>
  </si>
  <si>
    <t>FBXL13,LRRC6,LRRC43,LRGUK,LRRIQ1,LRRC18,TCTE1,LRRC34,LRRC46,DNAAF1,PPP1R42,LRRC23,LRRC71,DRC3,LRRC74B</t>
  </si>
  <si>
    <t>IPR026983</t>
  </si>
  <si>
    <t>DHC_fam</t>
  </si>
  <si>
    <t>PF03028</t>
  </si>
  <si>
    <t>Dynein_heavy</t>
  </si>
  <si>
    <t>PF02493</t>
  </si>
  <si>
    <t>IPR004273</t>
  </si>
  <si>
    <t>Dynein_heavy_dom</t>
  </si>
  <si>
    <t>IPR003409</t>
  </si>
  <si>
    <t>PS50096</t>
  </si>
  <si>
    <t>IQ</t>
  </si>
  <si>
    <t>ENKUR,SPA17,IQCD,SPATA17,LRRIQ1,IQUB,IQCG,IQCH,ADGB</t>
  </si>
  <si>
    <t>IPR000435</t>
  </si>
  <si>
    <t>Tektin</t>
  </si>
  <si>
    <t>3.80.10.10</t>
  </si>
  <si>
    <t>-</t>
  </si>
  <si>
    <t>IPR032675</t>
  </si>
  <si>
    <t>L_dom-like</t>
  </si>
  <si>
    <t>IPR000048</t>
  </si>
  <si>
    <t>IQ_motif_EF-hand-BS</t>
  </si>
  <si>
    <t>ENKUR,SPA17,IQCD,SPATA17,LRRIQ1,IQCG,IQCH,ADGB</t>
  </si>
  <si>
    <t>IPR024743</t>
  </si>
  <si>
    <t>Dynein_HC_stalk</t>
  </si>
  <si>
    <t>DNAH6,DNAH9,DNAH10,DNAH2</t>
  </si>
  <si>
    <t>PF12777</t>
  </si>
  <si>
    <t>MT</t>
  </si>
  <si>
    <t>PF00560</t>
  </si>
  <si>
    <t>LRR_1</t>
  </si>
  <si>
    <t>FBXL13,LRRC6,LRGUK,LRRIQ1,LRRC18,LRRC34,LRRC46,DNAAF1,PPP1R42,LRRC23,DRC3</t>
  </si>
  <si>
    <t>SM00015</t>
  </si>
  <si>
    <t>SPA17,IQCD,SPATA17,LRRIQ1,IQCG,IQCH,ADGB</t>
  </si>
  <si>
    <t>PF13516</t>
  </si>
  <si>
    <t>LRR_6</t>
  </si>
  <si>
    <t>FBXL13,TCTE1,LRRC34,LRRC23,LRRC71,LRRC74B</t>
  </si>
  <si>
    <t>PS00678</t>
  </si>
  <si>
    <t>WD_REPEATS_1</t>
  </si>
  <si>
    <t>PS50294</t>
  </si>
  <si>
    <t>WD_REPEATS_REGION</t>
  </si>
  <si>
    <t>PS50082</t>
  </si>
  <si>
    <t>WD_REPEATS_2</t>
  </si>
  <si>
    <t>PF08385</t>
  </si>
  <si>
    <t>DHC_N1</t>
  </si>
  <si>
    <t>DNAH9,DNAH10,DNAH2</t>
  </si>
  <si>
    <t>IPR013594</t>
  </si>
  <si>
    <t>Dynein_heavy_dom-1</t>
  </si>
  <si>
    <t>PS50176</t>
  </si>
  <si>
    <t>ARM_REPEAT</t>
  </si>
  <si>
    <t>ARMC3,NEK10,ARMC2,ARMC4,SPAG6</t>
  </si>
  <si>
    <t>PS51450</t>
  </si>
  <si>
    <t>LRR</t>
  </si>
  <si>
    <t>LRRC6,LRRC43,LRGUK,LRRIQ1,LRRC18,LRRC46,DNAAF1,PPP1R42,LRRC23,DRC3</t>
  </si>
  <si>
    <t>PS50293</t>
  </si>
  <si>
    <t>TPR_REGION</t>
  </si>
  <si>
    <t>TTC16,TTC25,TTC34,CFAP70,ZMYND12,DNAH10,DNAH2,TTC29,CFAP46</t>
  </si>
  <si>
    <t>PS50005</t>
  </si>
  <si>
    <t>TPR</t>
  </si>
  <si>
    <t>IPR017986</t>
  </si>
  <si>
    <t>WD40_repeat_dom</t>
  </si>
  <si>
    <t>PF15057</t>
  </si>
  <si>
    <t>DUF4537</t>
  </si>
  <si>
    <t>VWA3B,C11orf16</t>
  </si>
  <si>
    <t>IPR025254</t>
  </si>
  <si>
    <t>DUF4201</t>
  </si>
  <si>
    <t>CCDC96,CCDC113</t>
  </si>
  <si>
    <t>IPR008805</t>
  </si>
  <si>
    <t>RIB43A</t>
  </si>
  <si>
    <t>RIBC2,RIBC1</t>
  </si>
  <si>
    <t>PF05914</t>
  </si>
  <si>
    <t>PF13870</t>
  </si>
  <si>
    <t>IPR032770</t>
  </si>
  <si>
    <t>IPR000225</t>
  </si>
  <si>
    <t>Armadillo</t>
  </si>
  <si>
    <t>RSPH14,ARMC3,ARMC2,ARMC4,SPAG6</t>
  </si>
  <si>
    <t>SM00320</t>
  </si>
  <si>
    <t>WD40</t>
  </si>
  <si>
    <t>WDR66,WDR38,FBXW10,CFAP43,WDR63,DNAI1,CFAP52,DAW1,DNAI2,WDR78,CFAP57</t>
  </si>
  <si>
    <t>IPR001680</t>
  </si>
  <si>
    <t>WD40_repeat</t>
  </si>
  <si>
    <t>2.130.10.10</t>
  </si>
  <si>
    <t>IPR015943</t>
  </si>
  <si>
    <t>WD40/YVTN_repeat-like_dom</t>
  </si>
  <si>
    <t>PF00514</t>
  </si>
  <si>
    <t>Arm</t>
  </si>
  <si>
    <t>RSPH14,ARMC3,ARMC4,SPAG6</t>
  </si>
  <si>
    <t>IPR006802</t>
  </si>
  <si>
    <t>Radial_spoke</t>
  </si>
  <si>
    <t>PS51336</t>
  </si>
  <si>
    <t>DM10</t>
  </si>
  <si>
    <t>EFHC1,EFHC2</t>
  </si>
  <si>
    <t>PF06565</t>
  </si>
  <si>
    <t>DUF1126</t>
  </si>
  <si>
    <t>IPR010554</t>
  </si>
  <si>
    <t>SM00676</t>
  </si>
  <si>
    <t>IPR032755</t>
  </si>
  <si>
    <t>TSNAXIP1_N</t>
  </si>
  <si>
    <t>TSNAXIP1,C6orf118</t>
  </si>
  <si>
    <t>PF04712</t>
  </si>
  <si>
    <t>IPR006602</t>
  </si>
  <si>
    <t>Uncharacterised_DM10</t>
  </si>
  <si>
    <t>PF15739</t>
  </si>
  <si>
    <t>1.25.40.10</t>
  </si>
  <si>
    <t>TTC16,TTC23L,TTC25,TTC34,CFAP54,CFAP70,ZMYND12,TTC29,CFAP46</t>
  </si>
  <si>
    <t>IPR003117</t>
  </si>
  <si>
    <t>cAMP_dep_PK_reg_su_I/II_a/b</t>
  </si>
  <si>
    <t>CATIP,SPA17,ROPN1L</t>
  </si>
  <si>
    <t>PF00400</t>
  </si>
  <si>
    <t>WDR66,WDR38,FBXW10,WDR63,DNAI1,CFAP52,DAW1,DNAI2,WDR78,CFAP57</t>
  </si>
  <si>
    <t>SM00185</t>
  </si>
  <si>
    <t>ARM</t>
  </si>
  <si>
    <t>PF00612</t>
  </si>
  <si>
    <t>SPA17,IQCD,SPATA17,LRRIQ1,IQCG</t>
  </si>
  <si>
    <t>IPR011990</t>
  </si>
  <si>
    <t>TPR-like_helical_dom</t>
  </si>
  <si>
    <t>1.10.238.10</t>
  </si>
  <si>
    <t>WDR66,CAPSL,EFHB,EFHC1,EFCAB12,EFCAB1,EFCAB6,C1orf87,EFHC2</t>
  </si>
  <si>
    <t>PF13768</t>
  </si>
  <si>
    <t>VWA_3</t>
  </si>
  <si>
    <t>VWA3B,VWA3A</t>
  </si>
  <si>
    <t>IPR011992</t>
  </si>
  <si>
    <t>EF-hand-dom_pair</t>
  </si>
  <si>
    <t>IPR008962</t>
  </si>
  <si>
    <t>PapD-like</t>
  </si>
  <si>
    <t>CFAP65,HYDIN</t>
  </si>
  <si>
    <t>IPR013026</t>
  </si>
  <si>
    <t>TPR-contain_dom</t>
  </si>
  <si>
    <t>TTC16,TTC25,TTC34,CFAP70,ZMYND12,TTC29</t>
  </si>
  <si>
    <t>PS50181</t>
  </si>
  <si>
    <t>FBOX</t>
  </si>
  <si>
    <t>FBXL13,FBXO15,FBXW10,ECT2L</t>
  </si>
  <si>
    <t>IPR001810</t>
  </si>
  <si>
    <t>F-box_dom</t>
  </si>
  <si>
    <t>1.25.10.10</t>
  </si>
  <si>
    <t>RSPH14,ARMC3,NEK10,ARMC2,TOGARAM2,ARMC4,SPAG6</t>
  </si>
  <si>
    <t>IPR013956</t>
  </si>
  <si>
    <t>E3_ubiquit_lig_BRE1</t>
  </si>
  <si>
    <t>CCDC40</t>
  </si>
  <si>
    <t>IPR027905</t>
  </si>
  <si>
    <t>DUF4572</t>
  </si>
  <si>
    <t>C9orf135</t>
  </si>
  <si>
    <t>IPR030642</t>
  </si>
  <si>
    <t>NPHP1</t>
  </si>
  <si>
    <t>PF15769</t>
  </si>
  <si>
    <t>DUF4698</t>
  </si>
  <si>
    <t>CCDC60</t>
  </si>
  <si>
    <t>PF14737</t>
  </si>
  <si>
    <t>DUF4470</t>
  </si>
  <si>
    <t>DNAAF3</t>
  </si>
  <si>
    <t>IPR033192</t>
  </si>
  <si>
    <t>CCDC151</t>
  </si>
  <si>
    <t>IPR028235</t>
  </si>
  <si>
    <t>DNAAF3_C</t>
  </si>
  <si>
    <t>IPR026169</t>
  </si>
  <si>
    <t>MIEAP</t>
  </si>
  <si>
    <t>SPATA18</t>
  </si>
  <si>
    <t>IPR026876</t>
  </si>
  <si>
    <t>Fn3_assoc_repeat</t>
  </si>
  <si>
    <t>DZANK1</t>
  </si>
  <si>
    <t>IPR026150</t>
  </si>
  <si>
    <t>Enkur</t>
  </si>
  <si>
    <t>ENKUR</t>
  </si>
  <si>
    <t>PF15773</t>
  </si>
  <si>
    <t>DUF4701</t>
  </si>
  <si>
    <t>C16orf71</t>
  </si>
  <si>
    <t>IPR029652</t>
  </si>
  <si>
    <t>ODA1/DCC2_fam</t>
  </si>
  <si>
    <t>CCDC114</t>
  </si>
  <si>
    <t>IPR026697</t>
  </si>
  <si>
    <t>PIH1D3</t>
  </si>
  <si>
    <t>IPR029375</t>
  </si>
  <si>
    <t>DUF4558</t>
  </si>
  <si>
    <t>C1orf189</t>
  </si>
  <si>
    <t>PF15239</t>
  </si>
  <si>
    <t>DUF4586</t>
  </si>
  <si>
    <t>C4orf47</t>
  </si>
  <si>
    <t>IPR027818</t>
  </si>
  <si>
    <t>SPACA9</t>
  </si>
  <si>
    <t>PF15160</t>
  </si>
  <si>
    <t>SASRP1</t>
  </si>
  <si>
    <t>SPATS1</t>
  </si>
  <si>
    <t>IPR031367</t>
  </si>
  <si>
    <t>CCDC24</t>
  </si>
  <si>
    <t>IPR030467</t>
  </si>
  <si>
    <t>C3orf67</t>
  </si>
  <si>
    <t>PF15074</t>
  </si>
  <si>
    <t>DUF4541</t>
  </si>
  <si>
    <t>C5orf49</t>
  </si>
  <si>
    <t>IPR029620</t>
  </si>
  <si>
    <t>FAM81B</t>
  </si>
  <si>
    <t>IPR026674</t>
  </si>
  <si>
    <t>ALS2CR12</t>
  </si>
  <si>
    <t>PF16026</t>
  </si>
  <si>
    <t>IPR027974</t>
  </si>
  <si>
    <t>PF15667</t>
  </si>
  <si>
    <t>GDWWSH</t>
  </si>
  <si>
    <t>C2orf73</t>
  </si>
  <si>
    <t>IPR033365</t>
  </si>
  <si>
    <t>CFAP53</t>
  </si>
  <si>
    <t>PF15742</t>
  </si>
  <si>
    <t>DUF4686</t>
  </si>
  <si>
    <t>CCDC30</t>
  </si>
  <si>
    <t>IPR027887</t>
  </si>
  <si>
    <t>DUF4464</t>
  </si>
  <si>
    <t>CFAP299</t>
  </si>
  <si>
    <t>PF14469</t>
  </si>
  <si>
    <t>AKAP28</t>
  </si>
  <si>
    <t>AKAP14</t>
  </si>
  <si>
    <t>PF13287</t>
  </si>
  <si>
    <t>Fn3_assoc</t>
  </si>
  <si>
    <t>PD297655</t>
  </si>
  <si>
    <t>C20orf85_euk</t>
  </si>
  <si>
    <t>C20orf85</t>
  </si>
  <si>
    <t>IPR031476</t>
  </si>
  <si>
    <t>IPR020339</t>
  </si>
  <si>
    <t>Uncharacterised_C20orf85</t>
  </si>
  <si>
    <t>PF14252</t>
  </si>
  <si>
    <t>DUF4347</t>
  </si>
  <si>
    <t>ECT2L</t>
  </si>
  <si>
    <t>IPR033323</t>
  </si>
  <si>
    <t>TSGA10</t>
  </si>
  <si>
    <t>IPR029358</t>
  </si>
  <si>
    <t>PF14908</t>
  </si>
  <si>
    <t>DUF4496</t>
  </si>
  <si>
    <t>CCDC81</t>
  </si>
  <si>
    <t>IPR032707</t>
  </si>
  <si>
    <t>MYCBPAP</t>
  </si>
  <si>
    <t>PF17213</t>
  </si>
  <si>
    <t>Hydin_ADK</t>
  </si>
  <si>
    <t>HYDIN</t>
  </si>
  <si>
    <t>PF15669</t>
  </si>
  <si>
    <t>IPR032840</t>
  </si>
  <si>
    <t>MAATS1_dom</t>
  </si>
  <si>
    <t>MAATS1</t>
  </si>
  <si>
    <t>IPR029582</t>
  </si>
  <si>
    <t>Bbof1</t>
  </si>
  <si>
    <t>BBOF1</t>
  </si>
  <si>
    <t>IPR029633</t>
  </si>
  <si>
    <t>CAPSL</t>
  </si>
  <si>
    <t>PF12494</t>
  </si>
  <si>
    <t>DUF3695</t>
  </si>
  <si>
    <t>C1orf194</t>
  </si>
  <si>
    <t>IPR033602</t>
  </si>
  <si>
    <t>Pitchfork</t>
  </si>
  <si>
    <t>PIFO</t>
  </si>
  <si>
    <t>PF15120</t>
  </si>
  <si>
    <t>DUF4561</t>
  </si>
  <si>
    <t>IPR033015</t>
  </si>
  <si>
    <t>CFAP52</t>
  </si>
  <si>
    <t>PF15139</t>
  </si>
  <si>
    <t>IPR025592</t>
  </si>
  <si>
    <t>IPR012105</t>
  </si>
  <si>
    <t>Sp17</t>
  </si>
  <si>
    <t>SPA17</t>
  </si>
  <si>
    <t>PF16092</t>
  </si>
  <si>
    <t>DUF4821</t>
  </si>
  <si>
    <t>CFAP61</t>
  </si>
  <si>
    <t>IPR017333</t>
  </si>
  <si>
    <t>UCP037948_Znf-MYND</t>
  </si>
  <si>
    <t>ZMYND10</t>
  </si>
  <si>
    <t>PF15927</t>
  </si>
  <si>
    <t>Casc1_N</t>
  </si>
  <si>
    <t>CASC1</t>
  </si>
  <si>
    <t>IPR028195</t>
  </si>
  <si>
    <t>SMRP1</t>
  </si>
  <si>
    <t>C9orf24</t>
  </si>
  <si>
    <t>IPR023247</t>
  </si>
  <si>
    <t>Casc1</t>
  </si>
  <si>
    <t>PF14926</t>
  </si>
  <si>
    <t>DUF4498</t>
  </si>
  <si>
    <t>CFAP300</t>
  </si>
  <si>
    <t>IPR029214</t>
  </si>
  <si>
    <t>FAM183</t>
  </si>
  <si>
    <t>FAM183A</t>
  </si>
  <si>
    <t>IPR026720</t>
  </si>
  <si>
    <t>IPR031526</t>
  </si>
  <si>
    <t>IPR033253</t>
  </si>
  <si>
    <t>CFAP45</t>
  </si>
  <si>
    <t>IPR031826</t>
  </si>
  <si>
    <t>IPR026104</t>
  </si>
  <si>
    <t>ZNF_C2HC_dom_1C</t>
  </si>
  <si>
    <t>ZC2HC1C</t>
  </si>
  <si>
    <t>IPR029165</t>
  </si>
  <si>
    <t>IPR033585</t>
  </si>
  <si>
    <t>CCDC153</t>
  </si>
  <si>
    <t>PF15877</t>
  </si>
  <si>
    <t>TMEM232</t>
  </si>
  <si>
    <t>IPR027901</t>
  </si>
  <si>
    <t>IPR026295</t>
  </si>
  <si>
    <t>Coiled-coil_dom_cont_p_81</t>
  </si>
  <si>
    <t>IPR027912</t>
  </si>
  <si>
    <t>DUF4486</t>
  </si>
  <si>
    <t>CFAP54</t>
  </si>
  <si>
    <t>PF15164</t>
  </si>
  <si>
    <t>WBS28</t>
  </si>
  <si>
    <t>TMEM270</t>
  </si>
  <si>
    <t>IPR031410</t>
  </si>
  <si>
    <t>PPP1R32</t>
  </si>
  <si>
    <t>IPR031531</t>
  </si>
  <si>
    <t>IPR029147</t>
  </si>
  <si>
    <t>DUF4483</t>
  </si>
  <si>
    <t>CFAP77</t>
  </si>
  <si>
    <t>IPR025874</t>
  </si>
  <si>
    <t>DZR</t>
  </si>
  <si>
    <t>PF08647</t>
  </si>
  <si>
    <t>BRE1</t>
  </si>
  <si>
    <t>IPR026980</t>
  </si>
  <si>
    <t>DNAH6</t>
  </si>
  <si>
    <t>PF14775</t>
  </si>
  <si>
    <t>NYD-SP28_assoc</t>
  </si>
  <si>
    <t>DRC1</t>
  </si>
  <si>
    <t>IPR029440</t>
  </si>
  <si>
    <t>DRC1_C</t>
  </si>
  <si>
    <t>IPR033551</t>
  </si>
  <si>
    <t>DRC7/lobo</t>
  </si>
  <si>
    <t>DRC7</t>
  </si>
  <si>
    <t>IPR027734</t>
  </si>
  <si>
    <t>DNAAF1</t>
  </si>
  <si>
    <t>IPR029906</t>
  </si>
  <si>
    <t>FRMPD2</t>
  </si>
  <si>
    <t>IPR026504</t>
  </si>
  <si>
    <t>MNS1</t>
  </si>
  <si>
    <t>IPR033332</t>
  </si>
  <si>
    <t>BTG4</t>
  </si>
  <si>
    <t>IPR029611</t>
  </si>
  <si>
    <t>Deup1</t>
  </si>
  <si>
    <t>DEUP1</t>
  </si>
  <si>
    <t>IPR026124</t>
  </si>
  <si>
    <t>Sperm-assoc_Ag8</t>
  </si>
  <si>
    <t>SPAG8</t>
  </si>
  <si>
    <t>PF14713</t>
  </si>
  <si>
    <t>IPR032151</t>
  </si>
  <si>
    <t>CFAP61_N</t>
  </si>
  <si>
    <t>PF15181</t>
  </si>
  <si>
    <t>PF14945</t>
  </si>
  <si>
    <t>LLC1</t>
  </si>
  <si>
    <t>PF15691</t>
  </si>
  <si>
    <t>PF15104</t>
  </si>
  <si>
    <t>PF14738</t>
  </si>
  <si>
    <t>PaaSYMP</t>
  </si>
  <si>
    <t>IPR029416</t>
  </si>
  <si>
    <t>PF12018</t>
  </si>
  <si>
    <t>DUF3508</t>
  </si>
  <si>
    <t>CFAP206</t>
  </si>
  <si>
    <t>IPR031981</t>
  </si>
  <si>
    <t>MIEAP_C</t>
  </si>
  <si>
    <t>PF14858</t>
  </si>
  <si>
    <t>PF14740</t>
  </si>
  <si>
    <t>DUF4471</t>
  </si>
  <si>
    <t>PF14646</t>
  </si>
  <si>
    <t>IPR028034</t>
  </si>
  <si>
    <t>IPR033768</t>
  </si>
  <si>
    <t>IPR029166</t>
  </si>
  <si>
    <t>PF14886</t>
  </si>
  <si>
    <t>IPR026173</t>
  </si>
  <si>
    <t>SPAG17</t>
  </si>
  <si>
    <t>IPR033305</t>
  </si>
  <si>
    <t>Hydin</t>
  </si>
  <si>
    <t>PF14825</t>
  </si>
  <si>
    <t>IPR026959</t>
  </si>
  <si>
    <t>ARMC4</t>
  </si>
  <si>
    <t>IPR021897</t>
  </si>
  <si>
    <t>IPR022179</t>
  </si>
  <si>
    <t>IPR031747</t>
  </si>
  <si>
    <t>IPR025663</t>
  </si>
  <si>
    <t>AKAP_28</t>
  </si>
  <si>
    <t>PF12773</t>
  </si>
  <si>
    <t>IPR031365</t>
  </si>
  <si>
    <t>PS50222</t>
  </si>
  <si>
    <t>EF_HAND_2</t>
  </si>
  <si>
    <t>CAPSL,EFHB,EFHC1,EFCAB12,EFCAB1,EFCAB6,EFHC2</t>
  </si>
  <si>
    <t>SM00028</t>
  </si>
  <si>
    <t>TTC16,TTC25,TTC34,CFAP70,TTC29</t>
  </si>
  <si>
    <t>IPR002048</t>
  </si>
  <si>
    <t>EF_hand_dom</t>
  </si>
  <si>
    <t>IPR019734</t>
  </si>
  <si>
    <t>TPR_repeat</t>
  </si>
  <si>
    <t>Interaction</t>
  </si>
  <si>
    <t>int:ROPN1L</t>
  </si>
  <si>
    <t>ROPN1L interactions</t>
  </si>
  <si>
    <t>RSPH14,SPA17,ROPN1L</t>
  </si>
  <si>
    <t>int:EFCAB7</t>
  </si>
  <si>
    <t>EFCAB7 interactions</t>
  </si>
  <si>
    <t>TTC23L,AKAP14,SPA17</t>
  </si>
  <si>
    <t>Disease</t>
  </si>
  <si>
    <t>C0008780</t>
  </si>
  <si>
    <t>Ciliary Motility Disorders</t>
  </si>
  <si>
    <t>CCDC114,DRC1,TTC25,LRRC6,DNAJB13,DNAAF3,ZMYND10,RSPH1,DNAH6,DNAH9,CCDC151,RSPH9,CCDC40,RSPH4A,ARMC4,DNAI1,DNAI2,DNAAF1,CCDC65,HYDIN</t>
  </si>
  <si>
    <t>C0022521</t>
  </si>
  <si>
    <t>Kartagener Syndrome</t>
  </si>
  <si>
    <t>C0266642</t>
  </si>
  <si>
    <t>Situs ambiguus</t>
  </si>
  <si>
    <t>LRRC6,DNAAF3,ZMYND10,DNAH6,ARMC4,DNAI1,CFAP52,CFAP53</t>
  </si>
  <si>
    <t>C0037221</t>
  </si>
  <si>
    <t>Situs Inversus</t>
  </si>
  <si>
    <t>LRRC6,DNAAF3,ZMYND10,RSPH9,PIFO,ARMC4,DNAI1,CFAP53</t>
  </si>
  <si>
    <t>C3552099</t>
  </si>
  <si>
    <t>LRRC6,ZMYND10,ARMC4,HYDIN</t>
  </si>
  <si>
    <t>C2718128</t>
  </si>
  <si>
    <t>Nasal inflammation</t>
  </si>
  <si>
    <t>C0006267</t>
  </si>
  <si>
    <t>LRRC6,ZMYND10,CCDC40,ARMC4,DNAI1,HYDIN</t>
  </si>
  <si>
    <t>C0581354</t>
  </si>
  <si>
    <t>C4280333</t>
  </si>
  <si>
    <t>Recurrent sinus disease</t>
  </si>
  <si>
    <t>C0747085</t>
  </si>
  <si>
    <t>LRRC6,ZMYND10,CCDC40,ARMC4,HYDIN</t>
  </si>
  <si>
    <t>C1855672</t>
  </si>
  <si>
    <t>LRRC6,DNAI1</t>
  </si>
  <si>
    <t>C0030469</t>
  </si>
  <si>
    <t>Paranasal Sinus Diseases</t>
  </si>
  <si>
    <t>ZMYND10,CCDC40,ARMC4,DNAI1</t>
  </si>
  <si>
    <t>C0037199</t>
  </si>
  <si>
    <t>C3806482</t>
  </si>
  <si>
    <t>C0035455</t>
  </si>
  <si>
    <t>C0027430</t>
  </si>
  <si>
    <t>Nasal Polyps</t>
  </si>
  <si>
    <t>LRRC6,ZMYND10,FOXJ1,DNAI1,HYDIN,IL5RA</t>
  </si>
  <si>
    <t>C0085650</t>
  </si>
  <si>
    <t>Purpura Fulminans</t>
  </si>
  <si>
    <t>DNAAF3,DNAI1</t>
  </si>
  <si>
    <t>C0221028</t>
  </si>
  <si>
    <t>Neonatal thrombocytopenia (disorder)</t>
  </si>
  <si>
    <t>C0153594</t>
  </si>
  <si>
    <t>Malignant neoplasm of testis</t>
  </si>
  <si>
    <t>ARMC3,RGS22,SPA17,CCNA1,SPAG6,SPAG17</t>
  </si>
  <si>
    <t>C0008677</t>
  </si>
  <si>
    <t>Bronchitis, Chronic</t>
  </si>
  <si>
    <t>LRRC6,ZMYND10,ARMC4</t>
  </si>
  <si>
    <t>C0020255</t>
  </si>
  <si>
    <t>DNAAF3,SPAG6,DNAI1,CFAP52,HYDIN</t>
  </si>
  <si>
    <t>C2750790</t>
  </si>
  <si>
    <t>CILIARY DYSKINESIA, PRIMARY, 13</t>
  </si>
  <si>
    <t>C3543826</t>
  </si>
  <si>
    <t>CILIARY DYSKINESIA, PRIMARY, 19</t>
  </si>
  <si>
    <t>LRRC6</t>
  </si>
  <si>
    <t>cv:C2750790</t>
  </si>
  <si>
    <t>Ciliary dyskinesia, primary, 13</t>
  </si>
  <si>
    <t>cv:C1846790</t>
  </si>
  <si>
    <t>Joubert syndrome 4</t>
  </si>
  <si>
    <t>cv:C0022521</t>
  </si>
  <si>
    <t>Kartagener syndrome</t>
  </si>
  <si>
    <t>DNAI1</t>
  </si>
  <si>
    <t>C3809634</t>
  </si>
  <si>
    <t>CILIARY DYSKINESIA, PRIMARY, 24</t>
  </si>
  <si>
    <t>RSPH1</t>
  </si>
  <si>
    <t>OMIN:612444</t>
  </si>
  <si>
    <t>CILIARY DYSKINESIA, PRIMARY, 9; CILD9</t>
  </si>
  <si>
    <t>DNAI2</t>
  </si>
  <si>
    <t>C4022987</t>
  </si>
  <si>
    <t>Abnormal axonemal organization of respiratory motile cilia</t>
  </si>
  <si>
    <t>OMIN:609583</t>
  </si>
  <si>
    <t>JOUBERT SYNDROME 4; JBTS4</t>
  </si>
  <si>
    <t>cv:C1855681</t>
  </si>
  <si>
    <t>Nephronophthisis 1</t>
  </si>
  <si>
    <t>cv:CN177725</t>
  </si>
  <si>
    <t>Ciliary dyskinesia, primary, 21</t>
  </si>
  <si>
    <t>cv:C1847554</t>
  </si>
  <si>
    <t>Ciliary dyskinesia, primary, 2</t>
  </si>
  <si>
    <t>OMIN:256100</t>
  </si>
  <si>
    <t>NEPHRONOPHTHISIS 1; NPHP1</t>
  </si>
  <si>
    <t>20081125:Kirov</t>
  </si>
  <si>
    <t>Schizophrenia</t>
  </si>
  <si>
    <t>cv:CN142516</t>
  </si>
  <si>
    <t>Heterotaxy, visceral, 6, autosomal</t>
  </si>
  <si>
    <t>C3809543</t>
  </si>
  <si>
    <t>CILIARY DYSKINESIA, PRIMARY, 22</t>
  </si>
  <si>
    <t>C2750892</t>
  </si>
  <si>
    <t>EPILEPSY, JUVENILE ABSENCE, SUSCEPTIBILITY TO, 1</t>
  </si>
  <si>
    <t>EFHC1</t>
  </si>
  <si>
    <t>C1856123</t>
  </si>
  <si>
    <t>Pulmonary artery sling</t>
  </si>
  <si>
    <t>ZEB2</t>
  </si>
  <si>
    <t>C4022986</t>
  </si>
  <si>
    <t>cv:C1850778</t>
  </si>
  <si>
    <t>Juvenile myoclonic epilepsy</t>
  </si>
  <si>
    <t>C3280042</t>
  </si>
  <si>
    <t>RETINITIS PIGMENTOSA 62</t>
  </si>
  <si>
    <t>MAK</t>
  </si>
  <si>
    <t>cv:C3280042</t>
  </si>
  <si>
    <t>Retinitis pigmentosa 62</t>
  </si>
  <si>
    <t>cv:C2676235</t>
  </si>
  <si>
    <t>Ciliary dyskinesia, primary, 9</t>
  </si>
  <si>
    <t>OMIN:612650</t>
  </si>
  <si>
    <t>CILIARY DYSKINESIA, PRIMARY, 12; CILD12</t>
  </si>
  <si>
    <t>RSPH9</t>
  </si>
  <si>
    <t>C2675228</t>
  </si>
  <si>
    <t>CILIARY DYSKINESIA, PRIMARY, 12</t>
  </si>
  <si>
    <t>cv:CN181206</t>
  </si>
  <si>
    <t>Ciliary dyskinesia, primary, 27</t>
  </si>
  <si>
    <t>CCDC65</t>
  </si>
  <si>
    <t>C2675229</t>
  </si>
  <si>
    <t>CILIARY DYSKINESIA, PRIMARY, 11</t>
  </si>
  <si>
    <t>RSPH4A</t>
  </si>
  <si>
    <t>OMIN:613193</t>
  </si>
  <si>
    <t>CILIARY DYSKINESIA, PRIMARY, 13; CILD13</t>
  </si>
  <si>
    <t>20090228:Zheng</t>
  </si>
  <si>
    <t>Breast cancer</t>
  </si>
  <si>
    <t>CCDC170</t>
  </si>
  <si>
    <t>cv:C2675229</t>
  </si>
  <si>
    <t>Ciliary dyskinesia, primary, 11</t>
  </si>
  <si>
    <t>cv:C3151137</t>
  </si>
  <si>
    <t>Ciliary dyskinesia, primary, 15</t>
  </si>
  <si>
    <t>OMIN:235730</t>
  </si>
  <si>
    <t>MOWAT-WILSON SYNDROME</t>
  </si>
  <si>
    <t>cv:C2675228</t>
  </si>
  <si>
    <t>Ciliary dyskinesia, primary, 12</t>
  </si>
  <si>
    <t>cv:C1837615</t>
  </si>
  <si>
    <t>Ciliary dyskinesia, primary, 5</t>
  </si>
  <si>
    <t>cv:CN160616</t>
  </si>
  <si>
    <t>Ciliary dyskinesia, primary, 19</t>
  </si>
  <si>
    <t>cv:CN165472</t>
  </si>
  <si>
    <t>Ciliary dyskinesia, primary, 20</t>
  </si>
  <si>
    <t>cv:CN180185</t>
  </si>
  <si>
    <t>Primary ciliary dyskinesia 23</t>
  </si>
  <si>
    <t>C4023002</t>
  </si>
  <si>
    <t>cv:CN180179</t>
  </si>
  <si>
    <t>Ciliary dyskinesia, primary, 22</t>
  </si>
  <si>
    <t>cv:C0014553</t>
  </si>
  <si>
    <t>Epilepsy juvenile absence</t>
  </si>
  <si>
    <t>cv:CN180199</t>
  </si>
  <si>
    <t>Primary ciliary dyskinesia 24</t>
  </si>
  <si>
    <t>cv:C1856113</t>
  </si>
  <si>
    <t>Mowat-Wilson syndrome</t>
  </si>
  <si>
    <t>cv:C0403553</t>
  </si>
  <si>
    <t>Senior-Loken syndrome 1</t>
  </si>
  <si>
    <t>OMIN:612649</t>
  </si>
  <si>
    <t>CILIARY DYSKINESIA, PRIMARY, 11; CILD11</t>
  </si>
  <si>
    <t>C2676235</t>
  </si>
  <si>
    <t>CILIARY DYSKINESIA, PRIMARY, 9</t>
  </si>
  <si>
    <t>cv:CN219801</t>
  </si>
  <si>
    <t>Ciliary dyskinesia, primary, 30</t>
  </si>
  <si>
    <t>C0239134</t>
  </si>
  <si>
    <t>Productive cough</t>
  </si>
  <si>
    <t>C1847554</t>
  </si>
  <si>
    <t>CILIARY DYSKINESIA, PRIMARY, 2 (disorder)</t>
  </si>
  <si>
    <t>C0040759</t>
  </si>
  <si>
    <t>Congenital Transposition</t>
  </si>
  <si>
    <t>C3809548</t>
  </si>
  <si>
    <t>CILIARY DYSKINESIA, PRIMARY, 23</t>
  </si>
  <si>
    <t>OMIN:266900</t>
  </si>
  <si>
    <t>SENIOR-LOKEN SYNDROME 1; SLSN1</t>
  </si>
  <si>
    <t>Cytogenetic location</t>
  </si>
  <si>
    <t>Genomic coordinates (From NCBI/GRCh38)</t>
  </si>
  <si>
    <t>Gene/Locus</t>
  </si>
  <si>
    <t>Gene/Locus name</t>
  </si>
  <si>
    <t>Gene/Locus MIM number</t>
  </si>
  <si>
    <t>Approved Symbol</t>
  </si>
  <si>
    <t>Entrez Gene ID</t>
  </si>
  <si>
    <t>Ensembl Gene ID</t>
  </si>
  <si>
    <t>Comments</t>
  </si>
  <si>
    <t>Phenotype</t>
  </si>
  <si>
    <t>Phenotype MIM number</t>
  </si>
  <si>
    <t>Inheritance</t>
  </si>
  <si>
    <t>Pheno map key</t>
  </si>
  <si>
    <t>Mouse Gene (from MGI)</t>
  </si>
  <si>
    <t>2q11.2</t>
  </si>
  <si>
    <t>2:98087166-98330681</t>
  </si>
  <si>
    <t>VWA3B, SCAR22</t>
  </si>
  <si>
    <t>von Willebrand factor A domain-containing protein 3B</t>
  </si>
  <si>
    <t>VWA3B</t>
  </si>
  <si>
    <t>200403</t>
  </si>
  <si>
    <t>ENSG00000168658</t>
  </si>
  <si>
    <t>mutation identified in 1 SCAR22 family</t>
  </si>
  <si>
    <t>?Spinocerebellar ataxia, autosomal recessive 22</t>
  </si>
  <si>
    <t>616948</t>
  </si>
  <si>
    <t>Autosomal recessive</t>
  </si>
  <si>
    <t>3</t>
  </si>
  <si>
    <t>Vwa3b</t>
  </si>
  <si>
    <t>2q13</t>
  </si>
  <si>
    <t>2:110122310-110205012</t>
  </si>
  <si>
    <t>NPHP1, NPH1, SLSN1, JBTS4</t>
  </si>
  <si>
    <t>Nephrocystin</t>
  </si>
  <si>
    <t>4867</t>
  </si>
  <si>
    <t>ENSG00000144061</t>
  </si>
  <si>
    <t>Senior-Loken syndrome-1</t>
  </si>
  <si>
    <t>266900</t>
  </si>
  <si>
    <t>Nphp1</t>
  </si>
  <si>
    <t>18q21.1</t>
  </si>
  <si>
    <t>18:50227192-50266494</t>
  </si>
  <si>
    <t>CCDC11, HTX6</t>
  </si>
  <si>
    <t>Coiled-coil domain-containing protein 11</t>
  </si>
  <si>
    <t>220136</t>
  </si>
  <si>
    <t>ENSG00000172361</t>
  </si>
  <si>
    <t>Heterotaxy, visceral, 6, autosomal recessive</t>
  </si>
  <si>
    <t>614779</t>
  </si>
  <si>
    <t>Cfap53</t>
  </si>
  <si>
    <t>2p23.3</t>
  </si>
  <si>
    <t>2:26401919-26456712</t>
  </si>
  <si>
    <t>DRC1, CCDC164, C2orf39, CILD21</t>
  </si>
  <si>
    <t>Dynein regulatory complex, subunit 1</t>
  </si>
  <si>
    <t>92749</t>
  </si>
  <si>
    <t>ENSG00000157856</t>
  </si>
  <si>
    <t>615294</t>
  </si>
  <si>
    <t>Drc1</t>
  </si>
  <si>
    <t>2:98997260-99154965</t>
  </si>
  <si>
    <t>TSGA10, SPGF26</t>
  </si>
  <si>
    <t>Testis-specific protein 10</t>
  </si>
  <si>
    <t>80705</t>
  </si>
  <si>
    <t>ENSG00000135951</t>
  </si>
  <si>
    <t>mutation identified in 1 SPGF26</t>
  </si>
  <si>
    <t>?Spermatogenic failure 26</t>
  </si>
  <si>
    <t>617961</t>
  </si>
  <si>
    <t>Tsga10</t>
  </si>
  <si>
    <t>2q35</t>
  </si>
  <si>
    <t>2:219002845-219043141</t>
  </si>
  <si>
    <t>CFAP65, CCDC108, SPGF40</t>
  </si>
  <si>
    <t>Cilia- and flagella-associated protein 65</t>
  </si>
  <si>
    <t>CFAP65</t>
  </si>
  <si>
    <t>255101</t>
  </si>
  <si>
    <t>ENSG00000181378</t>
  </si>
  <si>
    <t>Spermatogenic failure 40</t>
  </si>
  <si>
    <t>618664</t>
  </si>
  <si>
    <t>Cfap65</t>
  </si>
  <si>
    <t>3p21.31</t>
  </si>
  <si>
    <t>3:50341109-50345731</t>
  </si>
  <si>
    <t>ZMYND10, BLU</t>
  </si>
  <si>
    <t>Zinc finger MYND domain-containing protein 10</t>
  </si>
  <si>
    <t>51364</t>
  </si>
  <si>
    <t>ENSG00000004838</t>
  </si>
  <si>
    <t>615444</t>
  </si>
  <si>
    <t>Zmynd10</t>
  </si>
  <si>
    <t>4q31.22</t>
  </si>
  <si>
    <t>4:146706637-146945885</t>
  </si>
  <si>
    <t>TTC29, SPGF42</t>
  </si>
  <si>
    <t>Tetratricopeptide repeat domain-containing protein 29</t>
  </si>
  <si>
    <t>TTC29</t>
  </si>
  <si>
    <t>83894</t>
  </si>
  <si>
    <t>ENSG00000137473</t>
  </si>
  <si>
    <t>Spermatogenic failure 42</t>
  </si>
  <si>
    <t>618745</t>
  </si>
  <si>
    <t>Ttc29</t>
  </si>
  <si>
    <t>6p24.2</t>
  </si>
  <si>
    <t>6:10762722-10838953</t>
  </si>
  <si>
    <t>MAK, RP62</t>
  </si>
  <si>
    <t>Male germ cell-associated kinase</t>
  </si>
  <si>
    <t>4117</t>
  </si>
  <si>
    <t>ENSG00000111837</t>
  </si>
  <si>
    <t>614181</t>
  </si>
  <si>
    <t>Mak</t>
  </si>
  <si>
    <t>6p21.1</t>
  </si>
  <si>
    <t>6:43645029-43672599</t>
  </si>
  <si>
    <t>RSPH9, CILD12</t>
  </si>
  <si>
    <t>Radial spoke head 9 homolog</t>
  </si>
  <si>
    <t>221421</t>
  </si>
  <si>
    <t>ENSG00000172426</t>
  </si>
  <si>
    <t>612650</t>
  </si>
  <si>
    <t>Rsph9</t>
  </si>
  <si>
    <t>6q21</t>
  </si>
  <si>
    <t>6:108848409-108989089</t>
  </si>
  <si>
    <t>ARMC2, SPGF38</t>
  </si>
  <si>
    <t>Armadillo repeat containing 2</t>
  </si>
  <si>
    <t>ARMC2</t>
  </si>
  <si>
    <t>84071</t>
  </si>
  <si>
    <t>ENSG00000118690</t>
  </si>
  <si>
    <t>Spermatogenic failure 38</t>
  </si>
  <si>
    <t>618433</t>
  </si>
  <si>
    <t>Armc2</t>
  </si>
  <si>
    <t>6q22.1</t>
  </si>
  <si>
    <t>6:116598183-116633050</t>
  </si>
  <si>
    <t>RSPH4A, CILD11</t>
  </si>
  <si>
    <t>Radial spoke head component 4A</t>
  </si>
  <si>
    <t>345895</t>
  </si>
  <si>
    <t>ENSG00000111834</t>
  </si>
  <si>
    <t>612649</t>
  </si>
  <si>
    <t>Rsph4a</t>
  </si>
  <si>
    <t>8q24.22</t>
  </si>
  <si>
    <t>8:132570415-132685038</t>
  </si>
  <si>
    <t>LRRC6, LRTP, CILD19</t>
  </si>
  <si>
    <t>Leucine-rich repeat-containing protein 6</t>
  </si>
  <si>
    <t>23639</t>
  </si>
  <si>
    <t>ENSG00000129295</t>
  </si>
  <si>
    <t>614935</t>
  </si>
  <si>
    <t>Lrrc6</t>
  </si>
  <si>
    <t>9p13.3</t>
  </si>
  <si>
    <t>9:34458751-34520988</t>
  </si>
  <si>
    <t>DNAI1, CILD1, ICS, PCD</t>
  </si>
  <si>
    <t>Dynein, axonemal, intermediate chain 1</t>
  </si>
  <si>
    <t>27019</t>
  </si>
  <si>
    <t>ENSG00000122735</t>
  </si>
  <si>
    <t>Ciliary dyskinesia, primary, 1, with or without situs inversus</t>
  </si>
  <si>
    <t>244400</t>
  </si>
  <si>
    <t>Dnaic1</t>
  </si>
  <si>
    <t>10p12.1</t>
  </si>
  <si>
    <t>10:27812165-27999499</t>
  </si>
  <si>
    <t>ARMC4, CILD23</t>
  </si>
  <si>
    <t>Armadillo repeat-containing protein 4</t>
  </si>
  <si>
    <t>55130</t>
  </si>
  <si>
    <t>ENSG00000169126</t>
  </si>
  <si>
    <t>Ciliary dyskinesia, primary, 23</t>
  </si>
  <si>
    <t>615451</t>
  </si>
  <si>
    <t>Armc4</t>
  </si>
  <si>
    <t>10q22.2</t>
  </si>
  <si>
    <t>10:73253757-73361063</t>
  </si>
  <si>
    <t>CFAP70, TTC18, SPGF41</t>
  </si>
  <si>
    <t>Cilia- and flagella-associated protein 70</t>
  </si>
  <si>
    <t>CFAP70</t>
  </si>
  <si>
    <t>118491</t>
  </si>
  <si>
    <t>ENSG00000156042</t>
  </si>
  <si>
    <t>mutation identified in 1 SPGF41 patient</t>
  </si>
  <si>
    <t>?Spermatogenic failure 41</t>
  </si>
  <si>
    <t>618670</t>
  </si>
  <si>
    <t>Cfap70</t>
  </si>
  <si>
    <t>10q25.1</t>
  </si>
  <si>
    <t>10:104129887-104232382</t>
  </si>
  <si>
    <t>CFAP43, WDR96, C10orf79, SPGF19, HYDNP1</t>
  </si>
  <si>
    <t>Cilia- and flagella-associated protein 43</t>
  </si>
  <si>
    <t>CFAP43</t>
  </si>
  <si>
    <t>80217</t>
  </si>
  <si>
    <t>ENSG00000197748</t>
  </si>
  <si>
    <t>mutation identified in 1 HYDNP1 family</t>
  </si>
  <si>
    <t>Spermatogenic failure 19</t>
  </si>
  <si>
    <t>617592</t>
  </si>
  <si>
    <t>Cfap43</t>
  </si>
  <si>
    <t>11q13.4</t>
  </si>
  <si>
    <t>11:73950318-73970286</t>
  </si>
  <si>
    <t>DNAJB13, TSARG6, CILD34</t>
  </si>
  <si>
    <t>DNAJ/HSP40 homolog, subfamily B, member 13</t>
  </si>
  <si>
    <t>DNAJB13</t>
  </si>
  <si>
    <t>374407</t>
  </si>
  <si>
    <t>ENSG00000187726</t>
  </si>
  <si>
    <t>Ciliary dyskinesia, primary, 34</t>
  </si>
  <si>
    <t>617091</t>
  </si>
  <si>
    <t>Dnajb13</t>
  </si>
  <si>
    <t>11q22.1</t>
  </si>
  <si>
    <t>11:102047408-102084559</t>
  </si>
  <si>
    <t>CFAP300, C11orf70, CILD38</t>
  </si>
  <si>
    <t>Cilia- and flagella-associated protein 300</t>
  </si>
  <si>
    <t>85016</t>
  </si>
  <si>
    <t>ENSG00000137691</t>
  </si>
  <si>
    <t>Ciliary dyskinesia, primary, 38</t>
  </si>
  <si>
    <t>618063</t>
  </si>
  <si>
    <t>Cfap300</t>
  </si>
  <si>
    <t>12q13.12</t>
  </si>
  <si>
    <t>12:48904132-48921575</t>
  </si>
  <si>
    <t>CCDC65, CILD27</t>
  </si>
  <si>
    <t>Coiled-coil domain-containing protein 65</t>
  </si>
  <si>
    <t>85478</t>
  </si>
  <si>
    <t>ENSG00000139537</t>
  </si>
  <si>
    <t>615504</t>
  </si>
  <si>
    <t>Ccdc65</t>
  </si>
  <si>
    <t>12q24.31</t>
  </si>
  <si>
    <t>12:121918591-122003918</t>
  </si>
  <si>
    <t>WDR66, CFAP251, SPGF33</t>
  </si>
  <si>
    <t>WD repeat-containing protein 66</t>
  </si>
  <si>
    <t>WDR66</t>
  </si>
  <si>
    <t>144406</t>
  </si>
  <si>
    <t>ENSG00000158023</t>
  </si>
  <si>
    <t>Spermatogenic failure 33</t>
  </si>
  <si>
    <t>618152</t>
  </si>
  <si>
    <t>Wdr66</t>
  </si>
  <si>
    <t>16q22.2</t>
  </si>
  <si>
    <t>16:70802083-71230721</t>
  </si>
  <si>
    <t>HYDIN, HYDIN1, CILD5</t>
  </si>
  <si>
    <t>HYDIN axonemal central pair apparatus protein</t>
  </si>
  <si>
    <t>54768</t>
  </si>
  <si>
    <t>ENSG00000157423</t>
  </si>
  <si>
    <t>duplicated copy on 1q21.1</t>
  </si>
  <si>
    <t>608647</t>
  </si>
  <si>
    <t>16q24.1</t>
  </si>
  <si>
    <t>16:84145265-84178760</t>
  </si>
  <si>
    <t>DNAAF1, LRRC50, ODA7, CILD13</t>
  </si>
  <si>
    <t>Dynein, axonemal, assembly factor 1</t>
  </si>
  <si>
    <t>123872</t>
  </si>
  <si>
    <t>ENSG00000154099</t>
  </si>
  <si>
    <t>613193</t>
  </si>
  <si>
    <t>Dnaaf1</t>
  </si>
  <si>
    <t>17p12</t>
  </si>
  <si>
    <t>17:11598469-11970167</t>
  </si>
  <si>
    <t>DNAH9, DNAH17L, DNEL1, CILD40</t>
  </si>
  <si>
    <t>Dynein, axonemal, heavy chain 9</t>
  </si>
  <si>
    <t>DNAH9</t>
  </si>
  <si>
    <t>1770</t>
  </si>
  <si>
    <t>ENSG00000007174</t>
  </si>
  <si>
    <t>Ciliary dyskinesia, primary, 40</t>
  </si>
  <si>
    <t>618300</t>
  </si>
  <si>
    <t>Dnah9</t>
  </si>
  <si>
    <t>17q21.2</t>
  </si>
  <si>
    <t>17:41930616-41966502</t>
  </si>
  <si>
    <t>TTC25, CILD35</t>
  </si>
  <si>
    <t>Tetratricopeptide repeat domain-containing protein 25</t>
  </si>
  <si>
    <t>TTC25</t>
  </si>
  <si>
    <t>83538</t>
  </si>
  <si>
    <t>ENSG00000204815</t>
  </si>
  <si>
    <t>Ciliary dyskinesia, primary, 35</t>
  </si>
  <si>
    <t>617092</t>
  </si>
  <si>
    <t>Ttc25</t>
  </si>
  <si>
    <t>17q25.1</t>
  </si>
  <si>
    <t>17:74274228-74314883</t>
  </si>
  <si>
    <t>DNAI2, CILD9</t>
  </si>
  <si>
    <t>Dynein, axonemal, intermediate chain 2</t>
  </si>
  <si>
    <t>64446</t>
  </si>
  <si>
    <t>ENSG00000171595</t>
  </si>
  <si>
    <t>Ciliary dyskinesia, primary, 9, with or without situs inversus</t>
  </si>
  <si>
    <t>612444</t>
  </si>
  <si>
    <t>Dnaic2</t>
  </si>
  <si>
    <t>17:76136332-76141244</t>
  </si>
  <si>
    <t>FOXJ1, FKHL13, HFH4, CILD43</t>
  </si>
  <si>
    <t>Forkhead box J1</t>
  </si>
  <si>
    <t>FOXJ1</t>
  </si>
  <si>
    <t>2302</t>
  </si>
  <si>
    <t>ENSG00000129654</t>
  </si>
  <si>
    <t>Ciliary dyskinesia, primary, 43</t>
  </si>
  <si>
    <t>618699</t>
  </si>
  <si>
    <t>Autosomal dominant</t>
  </si>
  <si>
    <t>Foxj1</t>
  </si>
  <si>
    <t>17q25.3</t>
  </si>
  <si>
    <t>17:80036631-80100612</t>
  </si>
  <si>
    <t>CCDC40, KIAA1640</t>
  </si>
  <si>
    <t>Coiled-coil domain-containing protein 40</t>
  </si>
  <si>
    <t>55036</t>
  </si>
  <si>
    <t>ENSG00000141519</t>
  </si>
  <si>
    <t>613808</t>
  </si>
  <si>
    <t>Ccdc40</t>
  </si>
  <si>
    <t>19p13.2</t>
  </si>
  <si>
    <t>19:11420604-11435781</t>
  </si>
  <si>
    <t>CCDC151, CILD30</t>
  </si>
  <si>
    <t>Coiled-coil domain-containing protein 151</t>
  </si>
  <si>
    <t>115948</t>
  </si>
  <si>
    <t>ENSG00000198003</t>
  </si>
  <si>
    <t>616037</t>
  </si>
  <si>
    <t>Ccdc151</t>
  </si>
  <si>
    <t>19q13.33</t>
  </si>
  <si>
    <t>19:48296451-48321970</t>
  </si>
  <si>
    <t>CCDC114, CILD20</t>
  </si>
  <si>
    <t>Coiled-coil domain-containing protein 114</t>
  </si>
  <si>
    <t>93233</t>
  </si>
  <si>
    <t>ENSG00000105479</t>
  </si>
  <si>
    <t>615067</t>
  </si>
  <si>
    <t>Ccdc114</t>
  </si>
  <si>
    <t>19q13.42</t>
  </si>
  <si>
    <t>19:55158660-55166721</t>
  </si>
  <si>
    <t>DNAAF3, PF22, DAB1, CILD2</t>
  </si>
  <si>
    <t>Dynein, axonemal, assembly factor 3</t>
  </si>
  <si>
    <t>352909</t>
  </si>
  <si>
    <t>ENSG00000167646</t>
  </si>
  <si>
    <t>606763</t>
  </si>
  <si>
    <t>Dnaaf3</t>
  </si>
  <si>
    <t>21q22.3</t>
  </si>
  <si>
    <t>21:42472485-42496245</t>
  </si>
  <si>
    <t>RSPH1, TSGA2, TSA2, CILD24</t>
  </si>
  <si>
    <t>Radial spoke head component 1</t>
  </si>
  <si>
    <t>89765</t>
  </si>
  <si>
    <t>ENSG00000160188</t>
  </si>
  <si>
    <t>Ciliary dyskinesia, primary, 24</t>
  </si>
  <si>
    <t>615481</t>
  </si>
  <si>
    <t>Rsph1</t>
  </si>
  <si>
    <t>Xq22.3</t>
  </si>
  <si>
    <t>X:107206610-107244246</t>
  </si>
  <si>
    <t>PIH1D3, CILD36</t>
  </si>
  <si>
    <t>PIH1 domain-containing protein 3</t>
  </si>
  <si>
    <t>DNAAF6</t>
  </si>
  <si>
    <t>139212</t>
  </si>
  <si>
    <t>ENSG00000080572</t>
  </si>
  <si>
    <t>Ciliary dyskinesia, primary, 36, X-linked</t>
  </si>
  <si>
    <t>300991</t>
  </si>
  <si>
    <t>X-linked recessive</t>
  </si>
  <si>
    <t>Pih1h3b,Pih1d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5">
    <xf numFmtId="0" fontId="0" fillId="0" borderId="0" xfId="0"/>
    <xf numFmtId="0" fontId="18" fillId="0" borderId="10" xfId="0" applyFont="1" applyBorder="1" applyAlignment="1">
      <alignment horizontal="left" vertical="center"/>
    </xf>
    <xf numFmtId="0" fontId="18" fillId="0" borderId="0" xfId="0" applyFont="1" applyBorder="1" applyAlignment="1">
      <alignment horizontal="left" vertical="center"/>
    </xf>
    <xf numFmtId="11" fontId="18" fillId="0" borderId="0" xfId="0" applyNumberFormat="1" applyFont="1" applyBorder="1" applyAlignment="1">
      <alignment horizontal="left" vertical="center"/>
    </xf>
    <xf numFmtId="0" fontId="18" fillId="0" borderId="13" xfId="0" applyFont="1" applyBorder="1" applyAlignment="1">
      <alignment horizontal="left" vertical="center"/>
    </xf>
    <xf numFmtId="11" fontId="18" fillId="0" borderId="13" xfId="0" applyNumberFormat="1" applyFont="1" applyBorder="1" applyAlignment="1">
      <alignment horizontal="left" vertical="center"/>
    </xf>
    <xf numFmtId="0" fontId="18" fillId="0" borderId="15" xfId="0" applyFont="1" applyBorder="1" applyAlignment="1">
      <alignment horizontal="left" vertical="center"/>
    </xf>
    <xf numFmtId="0" fontId="18" fillId="0" borderId="16" xfId="0" applyFont="1" applyBorder="1" applyAlignment="1">
      <alignment horizontal="left" vertical="center"/>
    </xf>
    <xf numFmtId="0" fontId="18" fillId="0" borderId="17" xfId="0" applyFont="1" applyBorder="1" applyAlignment="1">
      <alignment horizontal="left" vertical="center"/>
    </xf>
    <xf numFmtId="11" fontId="18" fillId="0" borderId="17" xfId="0" applyNumberFormat="1" applyFont="1" applyBorder="1" applyAlignment="1">
      <alignment horizontal="left" vertical="center"/>
    </xf>
    <xf numFmtId="11" fontId="18" fillId="0" borderId="16" xfId="0" applyNumberFormat="1" applyFont="1" applyBorder="1" applyAlignment="1">
      <alignment horizontal="left" vertical="center"/>
    </xf>
    <xf numFmtId="0" fontId="18" fillId="0" borderId="10" xfId="0" applyFont="1" applyBorder="1"/>
    <xf numFmtId="0" fontId="18" fillId="0" borderId="0" xfId="0" applyFont="1" applyBorder="1"/>
    <xf numFmtId="0" fontId="18" fillId="0" borderId="11" xfId="0" applyFont="1" applyBorder="1"/>
    <xf numFmtId="0" fontId="18" fillId="0" borderId="12" xfId="0" applyFont="1" applyBorder="1"/>
    <xf numFmtId="0" fontId="18" fillId="0" borderId="13" xfId="0" applyFont="1" applyBorder="1"/>
    <xf numFmtId="0" fontId="18" fillId="0" borderId="14" xfId="0" applyFont="1" applyBorder="1"/>
    <xf numFmtId="0" fontId="19" fillId="33" borderId="15" xfId="0" applyFont="1" applyFill="1" applyBorder="1" applyAlignment="1">
      <alignment horizontal="left" vertical="center" wrapText="1"/>
    </xf>
    <xf numFmtId="0" fontId="19" fillId="33" borderId="16" xfId="0" applyFont="1" applyFill="1" applyBorder="1" applyAlignment="1">
      <alignment horizontal="left" vertical="center" wrapText="1"/>
    </xf>
    <xf numFmtId="0" fontId="19" fillId="33" borderId="17" xfId="0" applyFont="1" applyFill="1" applyBorder="1" applyAlignment="1">
      <alignment horizontal="left" vertical="center" wrapText="1"/>
    </xf>
    <xf numFmtId="0" fontId="16" fillId="0" borderId="0" xfId="0" applyFont="1" applyAlignment="1">
      <alignment horizontal="left" vertical="center" wrapText="1"/>
    </xf>
    <xf numFmtId="0" fontId="18" fillId="0" borderId="17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0" fillId="0" borderId="0" xfId="0" applyAlignment="1">
      <alignment horizontal="center"/>
    </xf>
    <xf numFmtId="0" fontId="19" fillId="33" borderId="18" xfId="0" applyFont="1" applyFill="1" applyBorder="1" applyAlignment="1">
      <alignment horizontal="left" vertical="center" wrapText="1"/>
    </xf>
    <xf numFmtId="0" fontId="0" fillId="0" borderId="0" xfId="0" applyAlignment="1">
      <alignment wrapText="1"/>
    </xf>
    <xf numFmtId="0" fontId="20" fillId="0" borderId="0" xfId="0" applyFont="1" applyAlignment="1">
      <alignment horizontal="center" vertical="center"/>
    </xf>
    <xf numFmtId="0" fontId="20" fillId="33" borderId="19" xfId="0" applyFont="1" applyFill="1" applyBorder="1" applyAlignment="1">
      <alignment horizontal="center" vertical="center" wrapText="1"/>
    </xf>
    <xf numFmtId="0" fontId="20" fillId="33" borderId="20" xfId="0" applyFont="1" applyFill="1" applyBorder="1" applyAlignment="1">
      <alignment horizontal="center" vertical="center" wrapText="1"/>
    </xf>
    <xf numFmtId="0" fontId="0" fillId="0" borderId="10" xfId="0" applyBorder="1" applyAlignment="1"/>
    <xf numFmtId="0" fontId="0" fillId="0" borderId="0" xfId="0" applyBorder="1" applyAlignment="1"/>
    <xf numFmtId="0" fontId="0" fillId="0" borderId="0" xfId="0" applyNumberFormat="1" applyBorder="1" applyAlignment="1"/>
    <xf numFmtId="0" fontId="0" fillId="0" borderId="0" xfId="0" applyAlignment="1"/>
    <xf numFmtId="0" fontId="0" fillId="0" borderId="11" xfId="0" applyBorder="1" applyAlignment="1"/>
    <xf numFmtId="0" fontId="0" fillId="0" borderId="12" xfId="0" applyBorder="1" applyAlignment="1"/>
    <xf numFmtId="0" fontId="0" fillId="0" borderId="12" xfId="0" applyNumberFormat="1" applyBorder="1" applyAlignment="1"/>
    <xf numFmtId="0" fontId="20" fillId="33" borderId="18" xfId="0" applyFont="1" applyFill="1" applyBorder="1" applyAlignment="1">
      <alignment horizontal="center" vertical="center" wrapText="1"/>
    </xf>
    <xf numFmtId="0" fontId="0" fillId="0" borderId="13" xfId="0" applyBorder="1" applyAlignment="1"/>
    <xf numFmtId="0" fontId="0" fillId="0" borderId="14" xfId="0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6"/>
  <sheetViews>
    <sheetView tabSelected="1" workbookViewId="0">
      <pane ySplit="1" topLeftCell="A2" activePane="bottomLeft" state="frozen"/>
      <selection pane="bottomLeft" activeCell="C1" sqref="C1"/>
    </sheetView>
  </sheetViews>
  <sheetFormatPr defaultRowHeight="15" x14ac:dyDescent="0.25"/>
  <cols>
    <col min="1" max="1" width="26.5703125" customWidth="1"/>
    <col min="2" max="2" width="17.140625" customWidth="1"/>
    <col min="3" max="3" width="49.7109375" customWidth="1"/>
    <col min="4" max="7" width="13.28515625" customWidth="1"/>
    <col min="8" max="9" width="13.85546875" style="29" customWidth="1"/>
    <col min="10" max="10" width="255.5703125" customWidth="1"/>
  </cols>
  <sheetData>
    <row r="1" spans="1:10" s="20" customFormat="1" ht="30.75" thickBot="1" x14ac:dyDescent="0.3">
      <c r="A1" s="17" t="s">
        <v>0</v>
      </c>
      <c r="B1" s="18" t="s">
        <v>1</v>
      </c>
      <c r="C1" s="30" t="s">
        <v>2</v>
      </c>
      <c r="D1" s="19" t="s">
        <v>3</v>
      </c>
      <c r="E1" s="18" t="s">
        <v>4</v>
      </c>
      <c r="F1" s="19" t="s">
        <v>5</v>
      </c>
      <c r="G1" s="18" t="s">
        <v>6</v>
      </c>
      <c r="H1" s="19" t="s">
        <v>7</v>
      </c>
      <c r="I1" s="18" t="s">
        <v>8</v>
      </c>
      <c r="J1" s="18" t="s">
        <v>9</v>
      </c>
    </row>
    <row r="2" spans="1:10" x14ac:dyDescent="0.25">
      <c r="A2" s="6" t="s">
        <v>138</v>
      </c>
      <c r="B2" s="7" t="s">
        <v>139</v>
      </c>
      <c r="C2" s="8" t="s">
        <v>140</v>
      </c>
      <c r="D2" s="9">
        <v>1.945E-29</v>
      </c>
      <c r="E2" s="10">
        <v>1.8919999999999999E-26</v>
      </c>
      <c r="F2" s="9">
        <v>1.8919999999999999E-26</v>
      </c>
      <c r="G2" s="10">
        <v>1.4109999999999999E-25</v>
      </c>
      <c r="H2" s="21">
        <v>22</v>
      </c>
      <c r="I2" s="22">
        <v>52</v>
      </c>
      <c r="J2" s="7" t="s">
        <v>141</v>
      </c>
    </row>
    <row r="3" spans="1:10" x14ac:dyDescent="0.25">
      <c r="A3" s="1" t="s">
        <v>138</v>
      </c>
      <c r="B3" s="4" t="s">
        <v>142</v>
      </c>
      <c r="C3" s="2" t="s">
        <v>143</v>
      </c>
      <c r="D3" s="3">
        <v>5.5099999999999998E-27</v>
      </c>
      <c r="E3" s="5">
        <v>5.3609999999999997E-24</v>
      </c>
      <c r="F3" s="3">
        <v>2.6809999999999999E-24</v>
      </c>
      <c r="G3" s="5">
        <v>1.999E-23</v>
      </c>
      <c r="H3" s="23">
        <v>21</v>
      </c>
      <c r="I3" s="24">
        <v>55</v>
      </c>
      <c r="J3" s="4" t="s">
        <v>144</v>
      </c>
    </row>
    <row r="4" spans="1:10" x14ac:dyDescent="0.25">
      <c r="A4" s="1" t="s">
        <v>138</v>
      </c>
      <c r="B4" s="4" t="s">
        <v>145</v>
      </c>
      <c r="C4" s="2" t="s">
        <v>146</v>
      </c>
      <c r="D4" s="3">
        <v>9.2250000000000003E-26</v>
      </c>
      <c r="E4" s="5">
        <v>8.9759999999999999E-23</v>
      </c>
      <c r="F4" s="3">
        <v>2.9919999999999998E-23</v>
      </c>
      <c r="G4" s="5">
        <v>2.2310000000000001E-22</v>
      </c>
      <c r="H4" s="23">
        <v>34</v>
      </c>
      <c r="I4" s="24">
        <v>263</v>
      </c>
      <c r="J4" s="4" t="s">
        <v>147</v>
      </c>
    </row>
    <row r="5" spans="1:10" x14ac:dyDescent="0.25">
      <c r="A5" s="1" t="s">
        <v>138</v>
      </c>
      <c r="B5" s="4" t="s">
        <v>148</v>
      </c>
      <c r="C5" s="2" t="s">
        <v>149</v>
      </c>
      <c r="D5" s="3">
        <v>1.0750000000000001E-24</v>
      </c>
      <c r="E5" s="5">
        <v>1.046E-21</v>
      </c>
      <c r="F5" s="3">
        <v>2.615E-22</v>
      </c>
      <c r="G5" s="5">
        <v>1.95E-21</v>
      </c>
      <c r="H5" s="23">
        <v>22</v>
      </c>
      <c r="I5" s="24">
        <v>79</v>
      </c>
      <c r="J5" s="4" t="s">
        <v>141</v>
      </c>
    </row>
    <row r="6" spans="1:10" x14ac:dyDescent="0.25">
      <c r="A6" s="1" t="s">
        <v>138</v>
      </c>
      <c r="B6" s="4" t="s">
        <v>150</v>
      </c>
      <c r="C6" s="2" t="s">
        <v>151</v>
      </c>
      <c r="D6" s="3">
        <v>2.8160000000000001E-24</v>
      </c>
      <c r="E6" s="5">
        <v>2.74E-21</v>
      </c>
      <c r="F6" s="3">
        <v>5.4809999999999999E-22</v>
      </c>
      <c r="G6" s="5">
        <v>4.0869999999999999E-21</v>
      </c>
      <c r="H6" s="23">
        <v>33</v>
      </c>
      <c r="I6" s="24">
        <v>269</v>
      </c>
      <c r="J6" s="4" t="s">
        <v>152</v>
      </c>
    </row>
    <row r="7" spans="1:10" x14ac:dyDescent="0.25">
      <c r="A7" s="1" t="s">
        <v>138</v>
      </c>
      <c r="B7" s="4" t="s">
        <v>153</v>
      </c>
      <c r="C7" s="2" t="s">
        <v>154</v>
      </c>
      <c r="D7" s="3">
        <v>2.3050000000000001E-20</v>
      </c>
      <c r="E7" s="5">
        <v>2.2429999999999999E-17</v>
      </c>
      <c r="F7" s="3">
        <v>3.7379999999999997E-18</v>
      </c>
      <c r="G7" s="5">
        <v>2.7880000000000003E-17</v>
      </c>
      <c r="H7" s="23">
        <v>13</v>
      </c>
      <c r="I7" s="24">
        <v>22</v>
      </c>
      <c r="J7" s="4" t="s">
        <v>155</v>
      </c>
    </row>
    <row r="8" spans="1:10" x14ac:dyDescent="0.25">
      <c r="A8" s="1" t="s">
        <v>138</v>
      </c>
      <c r="B8" s="4" t="s">
        <v>156</v>
      </c>
      <c r="C8" s="2" t="s">
        <v>157</v>
      </c>
      <c r="D8" s="3">
        <v>3.003E-19</v>
      </c>
      <c r="E8" s="5">
        <v>2.922E-16</v>
      </c>
      <c r="F8" s="3">
        <v>4.175E-17</v>
      </c>
      <c r="G8" s="5">
        <v>3.1139999999999999E-16</v>
      </c>
      <c r="H8" s="23">
        <v>27</v>
      </c>
      <c r="I8" s="24">
        <v>235</v>
      </c>
      <c r="J8" s="4" t="s">
        <v>158</v>
      </c>
    </row>
    <row r="9" spans="1:10" x14ac:dyDescent="0.25">
      <c r="A9" s="1" t="s">
        <v>138</v>
      </c>
      <c r="B9" s="4" t="s">
        <v>159</v>
      </c>
      <c r="C9" s="2" t="s">
        <v>160</v>
      </c>
      <c r="D9" s="3">
        <v>3.7590000000000001E-19</v>
      </c>
      <c r="E9" s="5">
        <v>3.6570000000000001E-16</v>
      </c>
      <c r="F9" s="3">
        <v>4.572E-17</v>
      </c>
      <c r="G9" s="5">
        <v>3.4100000000000002E-16</v>
      </c>
      <c r="H9" s="23">
        <v>31</v>
      </c>
      <c r="I9" s="24">
        <v>336</v>
      </c>
      <c r="J9" s="4" t="s">
        <v>161</v>
      </c>
    </row>
    <row r="10" spans="1:10" x14ac:dyDescent="0.25">
      <c r="A10" s="1" t="s">
        <v>138</v>
      </c>
      <c r="B10" s="4" t="s">
        <v>162</v>
      </c>
      <c r="C10" s="2" t="s">
        <v>163</v>
      </c>
      <c r="D10" s="3">
        <v>3.726E-17</v>
      </c>
      <c r="E10" s="5">
        <v>3.6260000000000002E-14</v>
      </c>
      <c r="F10" s="3">
        <v>4.0289999999999998E-15</v>
      </c>
      <c r="G10" s="5">
        <v>3.0050000000000002E-14</v>
      </c>
      <c r="H10" s="23">
        <v>39</v>
      </c>
      <c r="I10" s="24">
        <v>658</v>
      </c>
      <c r="J10" s="4" t="s">
        <v>164</v>
      </c>
    </row>
    <row r="11" spans="1:10" x14ac:dyDescent="0.25">
      <c r="A11" s="1" t="s">
        <v>138</v>
      </c>
      <c r="B11" s="4" t="s">
        <v>165</v>
      </c>
      <c r="C11" s="2" t="s">
        <v>166</v>
      </c>
      <c r="D11" s="3">
        <v>8.187E-17</v>
      </c>
      <c r="E11" s="5">
        <v>7.9659999999999998E-14</v>
      </c>
      <c r="F11" s="3">
        <v>7.9660000000000005E-15</v>
      </c>
      <c r="G11" s="5">
        <v>5.9409999999999996E-14</v>
      </c>
      <c r="H11" s="23">
        <v>32</v>
      </c>
      <c r="I11" s="24">
        <v>436</v>
      </c>
      <c r="J11" s="4" t="s">
        <v>167</v>
      </c>
    </row>
    <row r="12" spans="1:10" x14ac:dyDescent="0.25">
      <c r="A12" s="1" t="s">
        <v>138</v>
      </c>
      <c r="B12" s="4" t="s">
        <v>168</v>
      </c>
      <c r="C12" s="2" t="s">
        <v>169</v>
      </c>
      <c r="D12" s="3">
        <v>1.42E-13</v>
      </c>
      <c r="E12" s="5">
        <v>1.382E-10</v>
      </c>
      <c r="F12" s="3">
        <v>1.256E-11</v>
      </c>
      <c r="G12" s="5">
        <v>9.3710000000000005E-11</v>
      </c>
      <c r="H12" s="23">
        <v>8</v>
      </c>
      <c r="I12" s="24">
        <v>12</v>
      </c>
      <c r="J12" s="4" t="s">
        <v>170</v>
      </c>
    </row>
    <row r="13" spans="1:10" x14ac:dyDescent="0.25">
      <c r="A13" s="1" t="s">
        <v>138</v>
      </c>
      <c r="B13" s="4" t="s">
        <v>171</v>
      </c>
      <c r="C13" s="2" t="s">
        <v>172</v>
      </c>
      <c r="D13" s="3">
        <v>5.5800000000000001E-12</v>
      </c>
      <c r="E13" s="5">
        <v>5.4299999999999997E-9</v>
      </c>
      <c r="F13" s="3">
        <v>4.5249999999999999E-10</v>
      </c>
      <c r="G13" s="5">
        <v>3.375E-9</v>
      </c>
      <c r="H13" s="23">
        <v>32</v>
      </c>
      <c r="I13" s="24">
        <v>652</v>
      </c>
      <c r="J13" s="4" t="s">
        <v>173</v>
      </c>
    </row>
    <row r="14" spans="1:10" x14ac:dyDescent="0.25">
      <c r="A14" s="1" t="s">
        <v>138</v>
      </c>
      <c r="B14" s="4" t="s">
        <v>174</v>
      </c>
      <c r="C14" s="2" t="s">
        <v>175</v>
      </c>
      <c r="D14" s="3">
        <v>1.5739999999999999E-10</v>
      </c>
      <c r="E14" s="5">
        <v>1.5309999999999999E-7</v>
      </c>
      <c r="F14" s="3">
        <v>1.178E-8</v>
      </c>
      <c r="G14" s="5">
        <v>8.7859999999999994E-8</v>
      </c>
      <c r="H14" s="23">
        <v>7</v>
      </c>
      <c r="I14" s="24">
        <v>15</v>
      </c>
      <c r="J14" s="4" t="s">
        <v>176</v>
      </c>
    </row>
    <row r="15" spans="1:10" x14ac:dyDescent="0.25">
      <c r="A15" s="1" t="s">
        <v>138</v>
      </c>
      <c r="B15" s="4" t="s">
        <v>177</v>
      </c>
      <c r="C15" s="2" t="s">
        <v>178</v>
      </c>
      <c r="D15" s="3">
        <v>2.0540000000000001E-10</v>
      </c>
      <c r="E15" s="5">
        <v>1.998E-7</v>
      </c>
      <c r="F15" s="3">
        <v>1.427E-8</v>
      </c>
      <c r="G15" s="5">
        <v>1.0649999999999999E-7</v>
      </c>
      <c r="H15" s="23">
        <v>25</v>
      </c>
      <c r="I15" s="24">
        <v>464</v>
      </c>
      <c r="J15" s="4" t="s">
        <v>179</v>
      </c>
    </row>
    <row r="16" spans="1:10" x14ac:dyDescent="0.25">
      <c r="A16" s="1" t="s">
        <v>138</v>
      </c>
      <c r="B16" s="4" t="s">
        <v>180</v>
      </c>
      <c r="C16" s="2" t="s">
        <v>181</v>
      </c>
      <c r="D16" s="3">
        <v>1.4200000000000001E-9</v>
      </c>
      <c r="E16" s="5">
        <v>1.381E-6</v>
      </c>
      <c r="F16" s="3">
        <v>9.2089999999999999E-8</v>
      </c>
      <c r="G16" s="5">
        <v>6.8680000000000004E-7</v>
      </c>
      <c r="H16" s="23">
        <v>34</v>
      </c>
      <c r="I16" s="24">
        <v>904</v>
      </c>
      <c r="J16" s="4" t="s">
        <v>182</v>
      </c>
    </row>
    <row r="17" spans="1:10" x14ac:dyDescent="0.25">
      <c r="A17" s="1" t="s">
        <v>138</v>
      </c>
      <c r="B17" s="4" t="s">
        <v>183</v>
      </c>
      <c r="C17" s="2" t="s">
        <v>184</v>
      </c>
      <c r="D17" s="3">
        <v>2.5500000000000001E-9</v>
      </c>
      <c r="E17" s="5">
        <v>2.481E-6</v>
      </c>
      <c r="F17" s="3">
        <v>1.5510000000000001E-7</v>
      </c>
      <c r="G17" s="5">
        <v>1.1570000000000001E-6</v>
      </c>
      <c r="H17" s="23">
        <v>34</v>
      </c>
      <c r="I17" s="24">
        <v>925</v>
      </c>
      <c r="J17" s="4" t="s">
        <v>182</v>
      </c>
    </row>
    <row r="18" spans="1:10" x14ac:dyDescent="0.25">
      <c r="A18" s="1" t="s">
        <v>138</v>
      </c>
      <c r="B18" s="4" t="s">
        <v>185</v>
      </c>
      <c r="C18" s="2" t="s">
        <v>186</v>
      </c>
      <c r="D18" s="3">
        <v>6.9349999999999997E-9</v>
      </c>
      <c r="E18" s="5">
        <v>6.7479999999999996E-6</v>
      </c>
      <c r="F18" s="3">
        <v>3.8869999999999998E-7</v>
      </c>
      <c r="G18" s="5">
        <v>2.8990000000000001E-6</v>
      </c>
      <c r="H18" s="23">
        <v>25</v>
      </c>
      <c r="I18" s="24">
        <v>551</v>
      </c>
      <c r="J18" s="4" t="s">
        <v>187</v>
      </c>
    </row>
    <row r="19" spans="1:10" x14ac:dyDescent="0.25">
      <c r="A19" s="1" t="s">
        <v>138</v>
      </c>
      <c r="B19" s="4" t="s">
        <v>188</v>
      </c>
      <c r="C19" s="2" t="s">
        <v>189</v>
      </c>
      <c r="D19" s="3">
        <v>7.1909999999999997E-9</v>
      </c>
      <c r="E19" s="5">
        <v>6.9970000000000001E-6</v>
      </c>
      <c r="F19" s="3">
        <v>3.8869999999999998E-7</v>
      </c>
      <c r="G19" s="5">
        <v>2.8990000000000001E-6</v>
      </c>
      <c r="H19" s="23">
        <v>25</v>
      </c>
      <c r="I19" s="24">
        <v>552</v>
      </c>
      <c r="J19" s="4" t="s">
        <v>187</v>
      </c>
    </row>
    <row r="20" spans="1:10" x14ac:dyDescent="0.25">
      <c r="A20" s="1" t="s">
        <v>138</v>
      </c>
      <c r="B20" s="4" t="s">
        <v>190</v>
      </c>
      <c r="C20" s="2" t="s">
        <v>191</v>
      </c>
      <c r="D20" s="3">
        <v>7.7439999999999997E-9</v>
      </c>
      <c r="E20" s="5">
        <v>7.5349999999999999E-6</v>
      </c>
      <c r="F20" s="3">
        <v>3.9659999999999999E-7</v>
      </c>
      <c r="G20" s="5">
        <v>2.9579999999999999E-6</v>
      </c>
      <c r="H20" s="23">
        <v>7</v>
      </c>
      <c r="I20" s="24">
        <v>24</v>
      </c>
      <c r="J20" s="4" t="s">
        <v>192</v>
      </c>
    </row>
    <row r="21" spans="1:10" x14ac:dyDescent="0.25">
      <c r="A21" s="1" t="s">
        <v>138</v>
      </c>
      <c r="B21" s="4" t="s">
        <v>193</v>
      </c>
      <c r="C21" s="2" t="s">
        <v>194</v>
      </c>
      <c r="D21" s="3">
        <v>1.0649999999999999E-8</v>
      </c>
      <c r="E21" s="5">
        <v>1.0360000000000001E-5</v>
      </c>
      <c r="F21" s="3">
        <v>5.1809999999999996E-7</v>
      </c>
      <c r="G21" s="5">
        <v>3.8639999999999998E-6</v>
      </c>
      <c r="H21" s="23">
        <v>7</v>
      </c>
      <c r="I21" s="24">
        <v>25</v>
      </c>
      <c r="J21" s="4" t="s">
        <v>195</v>
      </c>
    </row>
    <row r="22" spans="1:10" x14ac:dyDescent="0.25">
      <c r="A22" s="1" t="s">
        <v>138</v>
      </c>
      <c r="B22" s="4" t="s">
        <v>196</v>
      </c>
      <c r="C22" s="2" t="s">
        <v>197</v>
      </c>
      <c r="D22" s="3">
        <v>1.8139999999999999E-8</v>
      </c>
      <c r="E22" s="5">
        <v>1.7649999999999999E-5</v>
      </c>
      <c r="F22" s="3">
        <v>8.4060000000000005E-7</v>
      </c>
      <c r="G22" s="5">
        <v>6.2700000000000001E-6</v>
      </c>
      <c r="H22" s="23">
        <v>42</v>
      </c>
      <c r="I22" s="24">
        <v>1423</v>
      </c>
      <c r="J22" s="4" t="s">
        <v>198</v>
      </c>
    </row>
    <row r="23" spans="1:10" x14ac:dyDescent="0.25">
      <c r="A23" s="1" t="s">
        <v>10</v>
      </c>
      <c r="B23" s="4" t="s">
        <v>11</v>
      </c>
      <c r="C23" s="2" t="s">
        <v>12</v>
      </c>
      <c r="D23" s="3">
        <v>2.7850000000000001E-7</v>
      </c>
      <c r="E23" s="5">
        <v>6.3769999999999994E-5</v>
      </c>
      <c r="F23" s="3">
        <v>6.3769999999999994E-5</v>
      </c>
      <c r="G23" s="5">
        <v>3.835E-4</v>
      </c>
      <c r="H23" s="23">
        <v>9</v>
      </c>
      <c r="I23" s="24">
        <v>77</v>
      </c>
      <c r="J23" s="4" t="s">
        <v>13</v>
      </c>
    </row>
    <row r="24" spans="1:10" x14ac:dyDescent="0.25">
      <c r="A24" s="1" t="s">
        <v>138</v>
      </c>
      <c r="B24" s="4" t="s">
        <v>199</v>
      </c>
      <c r="C24" s="2" t="s">
        <v>200</v>
      </c>
      <c r="D24" s="3">
        <v>8.9519999999999997E-8</v>
      </c>
      <c r="E24" s="5">
        <v>8.7109999999999998E-5</v>
      </c>
      <c r="F24" s="3">
        <v>3.9589999999999997E-6</v>
      </c>
      <c r="G24" s="5">
        <v>2.953E-5</v>
      </c>
      <c r="H24" s="23">
        <v>5</v>
      </c>
      <c r="I24" s="24">
        <v>11</v>
      </c>
      <c r="J24" s="4" t="s">
        <v>201</v>
      </c>
    </row>
    <row r="25" spans="1:10" x14ac:dyDescent="0.25">
      <c r="A25" s="1" t="s">
        <v>138</v>
      </c>
      <c r="B25" s="4" t="s">
        <v>202</v>
      </c>
      <c r="C25" s="2" t="s">
        <v>203</v>
      </c>
      <c r="D25" s="3">
        <v>1.512E-7</v>
      </c>
      <c r="E25" s="5">
        <v>1.471E-4</v>
      </c>
      <c r="F25" s="3">
        <v>6.3949999999999998E-6</v>
      </c>
      <c r="G25" s="5">
        <v>4.7689999999999999E-5</v>
      </c>
      <c r="H25" s="23">
        <v>9</v>
      </c>
      <c r="I25" s="24">
        <v>72</v>
      </c>
      <c r="J25" s="4" t="s">
        <v>204</v>
      </c>
    </row>
    <row r="26" spans="1:10" x14ac:dyDescent="0.25">
      <c r="A26" s="1" t="s">
        <v>138</v>
      </c>
      <c r="B26" s="4" t="s">
        <v>205</v>
      </c>
      <c r="C26" s="2" t="s">
        <v>206</v>
      </c>
      <c r="D26" s="3">
        <v>3.6059999999999999E-7</v>
      </c>
      <c r="E26" s="5">
        <v>3.5090000000000002E-4</v>
      </c>
      <c r="F26" s="3">
        <v>1.4620000000000001E-5</v>
      </c>
      <c r="G26" s="5">
        <v>1.0900000000000001E-4</v>
      </c>
      <c r="H26" s="23">
        <v>11</v>
      </c>
      <c r="I26" s="24">
        <v>130</v>
      </c>
      <c r="J26" s="4" t="s">
        <v>207</v>
      </c>
    </row>
    <row r="27" spans="1:10" x14ac:dyDescent="0.25">
      <c r="A27" s="1" t="s">
        <v>138</v>
      </c>
      <c r="B27" s="4" t="s">
        <v>208</v>
      </c>
      <c r="C27" s="2" t="s">
        <v>209</v>
      </c>
      <c r="D27" s="3">
        <v>5.5140000000000003E-7</v>
      </c>
      <c r="E27" s="5">
        <v>5.3660000000000003E-4</v>
      </c>
      <c r="F27" s="3">
        <v>2.1460000000000001E-5</v>
      </c>
      <c r="G27" s="5">
        <v>1.6009999999999999E-4</v>
      </c>
      <c r="H27" s="23">
        <v>25</v>
      </c>
      <c r="I27" s="24">
        <v>692</v>
      </c>
      <c r="J27" s="4" t="s">
        <v>187</v>
      </c>
    </row>
    <row r="28" spans="1:10" x14ac:dyDescent="0.25">
      <c r="A28" s="1" t="s">
        <v>138</v>
      </c>
      <c r="B28" s="4" t="s">
        <v>210</v>
      </c>
      <c r="C28" s="2" t="s">
        <v>211</v>
      </c>
      <c r="D28" s="3">
        <v>8.1589999999999999E-7</v>
      </c>
      <c r="E28" s="5">
        <v>7.9390000000000005E-4</v>
      </c>
      <c r="F28" s="3">
        <v>2.9750000000000001E-5</v>
      </c>
      <c r="G28" s="5">
        <v>2.219E-4</v>
      </c>
      <c r="H28" s="23">
        <v>11</v>
      </c>
      <c r="I28" s="24">
        <v>141</v>
      </c>
      <c r="J28" s="4" t="s">
        <v>207</v>
      </c>
    </row>
    <row r="29" spans="1:10" x14ac:dyDescent="0.25">
      <c r="A29" s="1" t="s">
        <v>10</v>
      </c>
      <c r="B29" s="4" t="s">
        <v>14</v>
      </c>
      <c r="C29" s="2" t="s">
        <v>15</v>
      </c>
      <c r="D29" s="3">
        <v>3.4750000000000002E-6</v>
      </c>
      <c r="E29" s="5">
        <v>7.9580000000000004E-4</v>
      </c>
      <c r="F29" s="3">
        <v>3.9790000000000002E-4</v>
      </c>
      <c r="G29" s="5">
        <v>2.3930000000000002E-3</v>
      </c>
      <c r="H29" s="23">
        <v>10</v>
      </c>
      <c r="I29" s="24">
        <v>132</v>
      </c>
      <c r="J29" s="4" t="s">
        <v>16</v>
      </c>
    </row>
    <row r="30" spans="1:10" x14ac:dyDescent="0.25">
      <c r="A30" s="1" t="s">
        <v>138</v>
      </c>
      <c r="B30" s="4" t="s">
        <v>212</v>
      </c>
      <c r="C30" s="2" t="s">
        <v>213</v>
      </c>
      <c r="D30" s="3">
        <v>8.2549999999999997E-7</v>
      </c>
      <c r="E30" s="5">
        <v>8.0329999999999996E-4</v>
      </c>
      <c r="F30" s="3">
        <v>2.9750000000000001E-5</v>
      </c>
      <c r="G30" s="5">
        <v>2.219E-4</v>
      </c>
      <c r="H30" s="23">
        <v>28</v>
      </c>
      <c r="I30" s="24">
        <v>857</v>
      </c>
      <c r="J30" s="4" t="s">
        <v>214</v>
      </c>
    </row>
    <row r="31" spans="1:10" x14ac:dyDescent="0.25">
      <c r="A31" s="1" t="s">
        <v>138</v>
      </c>
      <c r="B31" s="4" t="s">
        <v>215</v>
      </c>
      <c r="C31" s="2" t="s">
        <v>216</v>
      </c>
      <c r="D31" s="3">
        <v>8.7550000000000002E-7</v>
      </c>
      <c r="E31" s="5">
        <v>8.5190000000000005E-4</v>
      </c>
      <c r="F31" s="3">
        <v>3.042E-5</v>
      </c>
      <c r="G31" s="5">
        <v>2.2690000000000001E-4</v>
      </c>
      <c r="H31" s="23">
        <v>11</v>
      </c>
      <c r="I31" s="24">
        <v>142</v>
      </c>
      <c r="J31" s="4" t="s">
        <v>207</v>
      </c>
    </row>
    <row r="32" spans="1:10" x14ac:dyDescent="0.25">
      <c r="A32" s="1" t="s">
        <v>138</v>
      </c>
      <c r="B32" s="4" t="s">
        <v>217</v>
      </c>
      <c r="C32" s="2" t="s">
        <v>218</v>
      </c>
      <c r="D32" s="3">
        <v>1.553E-6</v>
      </c>
      <c r="E32" s="5">
        <v>1.511E-3</v>
      </c>
      <c r="F32" s="3">
        <v>5.2120000000000002E-5</v>
      </c>
      <c r="G32" s="5">
        <v>3.8870000000000002E-4</v>
      </c>
      <c r="H32" s="23">
        <v>5</v>
      </c>
      <c r="I32" s="24">
        <v>18</v>
      </c>
      <c r="J32" s="4" t="s">
        <v>219</v>
      </c>
    </row>
    <row r="33" spans="1:10" x14ac:dyDescent="0.25">
      <c r="A33" s="1" t="s">
        <v>138</v>
      </c>
      <c r="B33" s="4" t="s">
        <v>220</v>
      </c>
      <c r="C33" s="2" t="s">
        <v>221</v>
      </c>
      <c r="D33" s="3">
        <v>1.181E-5</v>
      </c>
      <c r="E33" s="5">
        <v>1.149E-2</v>
      </c>
      <c r="F33" s="3">
        <v>3.8289999999999998E-4</v>
      </c>
      <c r="G33" s="5">
        <v>2.856E-3</v>
      </c>
      <c r="H33" s="23">
        <v>4</v>
      </c>
      <c r="I33" s="24">
        <v>13</v>
      </c>
      <c r="J33" s="4" t="s">
        <v>222</v>
      </c>
    </row>
    <row r="34" spans="1:10" x14ac:dyDescent="0.25">
      <c r="A34" s="1" t="s">
        <v>138</v>
      </c>
      <c r="B34" s="4" t="s">
        <v>223</v>
      </c>
      <c r="C34" s="2" t="s">
        <v>224</v>
      </c>
      <c r="D34" s="3">
        <v>1.348E-5</v>
      </c>
      <c r="E34" s="5">
        <v>1.311E-2</v>
      </c>
      <c r="F34" s="3">
        <v>4.2299999999999998E-4</v>
      </c>
      <c r="G34" s="5">
        <v>3.1549999999999998E-3</v>
      </c>
      <c r="H34" s="23">
        <v>34</v>
      </c>
      <c r="I34" s="24">
        <v>1337</v>
      </c>
      <c r="J34" s="4" t="s">
        <v>182</v>
      </c>
    </row>
    <row r="35" spans="1:10" x14ac:dyDescent="0.25">
      <c r="A35" s="1" t="s">
        <v>138</v>
      </c>
      <c r="B35" s="4" t="s">
        <v>225</v>
      </c>
      <c r="C35" s="2" t="s">
        <v>226</v>
      </c>
      <c r="D35" s="3">
        <v>3.1269999999999997E-5</v>
      </c>
      <c r="E35" s="5">
        <v>3.0419999999999999E-2</v>
      </c>
      <c r="F35" s="3">
        <v>9.5069999999999996E-4</v>
      </c>
      <c r="G35" s="5">
        <v>7.0910000000000001E-3</v>
      </c>
      <c r="H35" s="23">
        <v>28</v>
      </c>
      <c r="I35" s="24">
        <v>1040</v>
      </c>
      <c r="J35" s="4" t="s">
        <v>214</v>
      </c>
    </row>
    <row r="36" spans="1:10" x14ac:dyDescent="0.25">
      <c r="A36" s="1" t="s">
        <v>138</v>
      </c>
      <c r="B36" s="4" t="s">
        <v>227</v>
      </c>
      <c r="C36" s="2" t="s">
        <v>228</v>
      </c>
      <c r="D36" s="3">
        <v>4.1130000000000001E-5</v>
      </c>
      <c r="E36" s="5">
        <v>4.002E-2</v>
      </c>
      <c r="F36" s="3">
        <v>1.2130000000000001E-3</v>
      </c>
      <c r="G36" s="5">
        <v>9.044E-3</v>
      </c>
      <c r="H36" s="23">
        <v>25</v>
      </c>
      <c r="I36" s="24">
        <v>887</v>
      </c>
      <c r="J36" s="4" t="s">
        <v>187</v>
      </c>
    </row>
    <row r="37" spans="1:10" x14ac:dyDescent="0.25">
      <c r="A37" s="1" t="s">
        <v>138</v>
      </c>
      <c r="B37" s="4" t="s">
        <v>229</v>
      </c>
      <c r="C37" s="2" t="s">
        <v>230</v>
      </c>
      <c r="D37" s="3">
        <v>4.6289999999999999E-5</v>
      </c>
      <c r="E37" s="5">
        <v>4.5039999999999997E-2</v>
      </c>
      <c r="F37" s="3">
        <v>1.325E-3</v>
      </c>
      <c r="G37" s="5">
        <v>9.8790000000000006E-3</v>
      </c>
      <c r="H37" s="23">
        <v>32</v>
      </c>
      <c r="I37" s="24">
        <v>1299</v>
      </c>
      <c r="J37" s="4" t="s">
        <v>231</v>
      </c>
    </row>
    <row r="38" spans="1:10" x14ac:dyDescent="0.25">
      <c r="A38" s="1" t="s">
        <v>138</v>
      </c>
      <c r="B38" s="4" t="s">
        <v>232</v>
      </c>
      <c r="C38" s="2" t="s">
        <v>233</v>
      </c>
      <c r="D38" s="3">
        <v>5.206E-5</v>
      </c>
      <c r="E38" s="5">
        <v>5.0650000000000001E-2</v>
      </c>
      <c r="F38" s="3">
        <v>1.4339999999999999E-3</v>
      </c>
      <c r="G38" s="5">
        <v>1.0699999999999999E-2</v>
      </c>
      <c r="H38" s="23">
        <v>25</v>
      </c>
      <c r="I38" s="24">
        <v>900</v>
      </c>
      <c r="J38" s="4" t="s">
        <v>187</v>
      </c>
    </row>
    <row r="39" spans="1:10" x14ac:dyDescent="0.25">
      <c r="A39" s="1" t="s">
        <v>138</v>
      </c>
      <c r="B39" s="4" t="s">
        <v>234</v>
      </c>
      <c r="C39" s="2" t="s">
        <v>235</v>
      </c>
      <c r="D39" s="3">
        <v>5.3069999999999998E-5</v>
      </c>
      <c r="E39" s="5">
        <v>5.1639999999999998E-2</v>
      </c>
      <c r="F39" s="3">
        <v>1.4339999999999999E-3</v>
      </c>
      <c r="G39" s="5">
        <v>1.0699999999999999E-2</v>
      </c>
      <c r="H39" s="23">
        <v>34</v>
      </c>
      <c r="I39" s="24">
        <v>1430</v>
      </c>
      <c r="J39" s="4" t="s">
        <v>182</v>
      </c>
    </row>
    <row r="40" spans="1:10" x14ac:dyDescent="0.25">
      <c r="A40" s="1" t="s">
        <v>138</v>
      </c>
      <c r="B40" s="4" t="s">
        <v>236</v>
      </c>
      <c r="C40" s="2" t="s">
        <v>237</v>
      </c>
      <c r="D40" s="3">
        <v>8.954E-5</v>
      </c>
      <c r="E40" s="5">
        <v>8.7120000000000003E-2</v>
      </c>
      <c r="F40" s="3">
        <v>2.3549999999999999E-3</v>
      </c>
      <c r="G40" s="5">
        <v>1.7559999999999999E-2</v>
      </c>
      <c r="H40" s="23">
        <v>29</v>
      </c>
      <c r="I40" s="24">
        <v>1164</v>
      </c>
      <c r="J40" s="4" t="s">
        <v>238</v>
      </c>
    </row>
    <row r="41" spans="1:10" x14ac:dyDescent="0.25">
      <c r="A41" s="1" t="s">
        <v>138</v>
      </c>
      <c r="B41" s="4" t="s">
        <v>239</v>
      </c>
      <c r="C41" s="2" t="s">
        <v>240</v>
      </c>
      <c r="D41" s="3">
        <v>1.2449999999999999E-4</v>
      </c>
      <c r="E41" s="5">
        <v>0.1211</v>
      </c>
      <c r="F41" s="3">
        <v>3.1870000000000002E-3</v>
      </c>
      <c r="G41" s="5">
        <v>2.3769999999999999E-2</v>
      </c>
      <c r="H41" s="23">
        <v>3</v>
      </c>
      <c r="I41" s="24">
        <v>9</v>
      </c>
      <c r="J41" s="4" t="s">
        <v>241</v>
      </c>
    </row>
    <row r="42" spans="1:10" x14ac:dyDescent="0.25">
      <c r="A42" s="1" t="s">
        <v>138</v>
      </c>
      <c r="B42" s="4" t="s">
        <v>242</v>
      </c>
      <c r="C42" s="2" t="s">
        <v>243</v>
      </c>
      <c r="D42" s="3">
        <v>1.3679999999999999E-4</v>
      </c>
      <c r="E42" s="5">
        <v>0.1331</v>
      </c>
      <c r="F42" s="3">
        <v>3.4120000000000001E-3</v>
      </c>
      <c r="G42" s="5">
        <v>2.545E-2</v>
      </c>
      <c r="H42" s="23">
        <v>2</v>
      </c>
      <c r="I42" s="24">
        <v>2</v>
      </c>
      <c r="J42" s="4" t="s">
        <v>244</v>
      </c>
    </row>
    <row r="43" spans="1:10" x14ac:dyDescent="0.25">
      <c r="A43" s="1" t="s">
        <v>138</v>
      </c>
      <c r="B43" s="4" t="s">
        <v>245</v>
      </c>
      <c r="C43" s="2" t="s">
        <v>246</v>
      </c>
      <c r="D43" s="3">
        <v>3.1760000000000002E-4</v>
      </c>
      <c r="E43" s="5">
        <v>0.30909999999999999</v>
      </c>
      <c r="F43" s="3">
        <v>7.7270000000000004E-3</v>
      </c>
      <c r="G43" s="5">
        <v>5.7630000000000001E-2</v>
      </c>
      <c r="H43" s="23">
        <v>3</v>
      </c>
      <c r="I43" s="24">
        <v>12</v>
      </c>
      <c r="J43" s="4" t="s">
        <v>247</v>
      </c>
    </row>
    <row r="44" spans="1:10" x14ac:dyDescent="0.25">
      <c r="A44" s="1" t="s">
        <v>138</v>
      </c>
      <c r="B44" s="4" t="s">
        <v>248</v>
      </c>
      <c r="C44" s="2" t="s">
        <v>249</v>
      </c>
      <c r="D44" s="3">
        <v>4.0939999999999998E-4</v>
      </c>
      <c r="E44" s="5">
        <v>0.39829999999999999</v>
      </c>
      <c r="F44" s="3">
        <v>9.7149999999999997E-3</v>
      </c>
      <c r="G44" s="5">
        <v>7.2459999999999997E-2</v>
      </c>
      <c r="H44" s="23">
        <v>3</v>
      </c>
      <c r="I44" s="24">
        <v>13</v>
      </c>
      <c r="J44" s="4" t="s">
        <v>247</v>
      </c>
    </row>
    <row r="45" spans="1:10" x14ac:dyDescent="0.25">
      <c r="A45" s="1" t="s">
        <v>138</v>
      </c>
      <c r="B45" s="4" t="s">
        <v>250</v>
      </c>
      <c r="C45" s="2" t="s">
        <v>251</v>
      </c>
      <c r="D45" s="3">
        <v>4.9549999999999996E-4</v>
      </c>
      <c r="E45" s="5">
        <v>0.48209999999999997</v>
      </c>
      <c r="F45" s="3">
        <v>1.1299999999999999E-2</v>
      </c>
      <c r="G45" s="5">
        <v>8.4239999999999995E-2</v>
      </c>
      <c r="H45" s="23">
        <v>8</v>
      </c>
      <c r="I45" s="24">
        <v>156</v>
      </c>
      <c r="J45" s="4" t="s">
        <v>252</v>
      </c>
    </row>
    <row r="46" spans="1:10" x14ac:dyDescent="0.25">
      <c r="A46" s="1" t="s">
        <v>138</v>
      </c>
      <c r="B46" s="4" t="s">
        <v>253</v>
      </c>
      <c r="C46" s="2" t="s">
        <v>254</v>
      </c>
      <c r="D46" s="3">
        <v>4.9919999999999999E-4</v>
      </c>
      <c r="E46" s="5">
        <v>0.48570000000000002</v>
      </c>
      <c r="F46" s="3">
        <v>1.1299999999999999E-2</v>
      </c>
      <c r="G46" s="5">
        <v>8.4239999999999995E-2</v>
      </c>
      <c r="H46" s="23">
        <v>4</v>
      </c>
      <c r="I46" s="24">
        <v>32</v>
      </c>
      <c r="J46" s="4" t="s">
        <v>255</v>
      </c>
    </row>
    <row r="47" spans="1:10" x14ac:dyDescent="0.25">
      <c r="A47" s="1" t="s">
        <v>138</v>
      </c>
      <c r="B47" s="4" t="s">
        <v>256</v>
      </c>
      <c r="C47" s="2" t="s">
        <v>257</v>
      </c>
      <c r="D47" s="3">
        <v>1.3209999999999999E-3</v>
      </c>
      <c r="E47" s="5">
        <v>1</v>
      </c>
      <c r="F47" s="3">
        <v>2.92E-2</v>
      </c>
      <c r="G47" s="5">
        <v>0.21779999999999999</v>
      </c>
      <c r="H47" s="23">
        <v>2</v>
      </c>
      <c r="I47" s="24">
        <v>5</v>
      </c>
      <c r="J47" s="4" t="s">
        <v>258</v>
      </c>
    </row>
    <row r="48" spans="1:10" x14ac:dyDescent="0.25">
      <c r="A48" s="1" t="s">
        <v>138</v>
      </c>
      <c r="B48" s="4" t="s">
        <v>259</v>
      </c>
      <c r="C48" s="2" t="s">
        <v>260</v>
      </c>
      <c r="D48" s="3">
        <v>1.7769999999999999E-3</v>
      </c>
      <c r="E48" s="5">
        <v>1</v>
      </c>
      <c r="F48" s="3">
        <v>3.8429999999999999E-2</v>
      </c>
      <c r="G48" s="5">
        <v>0.28660000000000002</v>
      </c>
      <c r="H48" s="23">
        <v>3</v>
      </c>
      <c r="I48" s="24">
        <v>21</v>
      </c>
      <c r="J48" s="4" t="s">
        <v>247</v>
      </c>
    </row>
    <row r="49" spans="1:10" x14ac:dyDescent="0.25">
      <c r="A49" s="1" t="s">
        <v>138</v>
      </c>
      <c r="B49" s="4" t="s">
        <v>261</v>
      </c>
      <c r="C49" s="2" t="s">
        <v>262</v>
      </c>
      <c r="D49" s="3">
        <v>1.838E-3</v>
      </c>
      <c r="E49" s="5">
        <v>1</v>
      </c>
      <c r="F49" s="3">
        <v>3.8879999999999998E-2</v>
      </c>
      <c r="G49" s="5">
        <v>0.28999999999999998</v>
      </c>
      <c r="H49" s="23">
        <v>7</v>
      </c>
      <c r="I49" s="24">
        <v>149</v>
      </c>
      <c r="J49" s="4" t="s">
        <v>263</v>
      </c>
    </row>
    <row r="50" spans="1:10" x14ac:dyDescent="0.25">
      <c r="A50" s="11" t="s">
        <v>138</v>
      </c>
      <c r="B50" s="15" t="s">
        <v>264</v>
      </c>
      <c r="C50" s="12" t="s">
        <v>265</v>
      </c>
      <c r="D50" s="12">
        <v>1.9659999999999999E-3</v>
      </c>
      <c r="E50" s="15">
        <v>1</v>
      </c>
      <c r="F50" s="12">
        <v>3.9629999999999999E-2</v>
      </c>
      <c r="G50" s="15">
        <v>0.29549999999999998</v>
      </c>
      <c r="H50" s="25">
        <v>2</v>
      </c>
      <c r="I50" s="26">
        <v>6</v>
      </c>
      <c r="J50" s="15" t="s">
        <v>266</v>
      </c>
    </row>
    <row r="51" spans="1:10" x14ac:dyDescent="0.25">
      <c r="A51" s="11" t="s">
        <v>138</v>
      </c>
      <c r="B51" s="15" t="s">
        <v>267</v>
      </c>
      <c r="C51" s="12" t="s">
        <v>268</v>
      </c>
      <c r="D51" s="12">
        <v>1.9659999999999999E-3</v>
      </c>
      <c r="E51" s="15">
        <v>1</v>
      </c>
      <c r="F51" s="12">
        <v>3.9629999999999999E-2</v>
      </c>
      <c r="G51" s="15">
        <v>0.29549999999999998</v>
      </c>
      <c r="H51" s="25">
        <v>2</v>
      </c>
      <c r="I51" s="26">
        <v>6</v>
      </c>
      <c r="J51" s="15" t="s">
        <v>258</v>
      </c>
    </row>
    <row r="52" spans="1:10" x14ac:dyDescent="0.25">
      <c r="A52" s="11" t="s">
        <v>138</v>
      </c>
      <c r="B52" s="15" t="s">
        <v>269</v>
      </c>
      <c r="C52" s="12" t="s">
        <v>270</v>
      </c>
      <c r="D52" s="12">
        <v>1.9959999999999999E-3</v>
      </c>
      <c r="E52" s="15">
        <v>1</v>
      </c>
      <c r="F52" s="12">
        <v>3.9629999999999999E-2</v>
      </c>
      <c r="G52" s="15">
        <v>0.29549999999999998</v>
      </c>
      <c r="H52" s="25">
        <v>36</v>
      </c>
      <c r="I52" s="26">
        <v>1882</v>
      </c>
      <c r="J52" s="15" t="s">
        <v>271</v>
      </c>
    </row>
    <row r="53" spans="1:10" x14ac:dyDescent="0.25">
      <c r="A53" s="11" t="s">
        <v>17</v>
      </c>
      <c r="B53" s="15" t="s">
        <v>18</v>
      </c>
      <c r="C53" s="12" t="s">
        <v>19</v>
      </c>
      <c r="D53" s="12">
        <v>1.7410000000000001E-37</v>
      </c>
      <c r="E53" s="15">
        <v>2.4900000000000001E-35</v>
      </c>
      <c r="F53" s="12">
        <v>2.4900000000000001E-35</v>
      </c>
      <c r="G53" s="15">
        <v>1.3799999999999999E-34</v>
      </c>
      <c r="H53" s="25">
        <v>56</v>
      </c>
      <c r="I53" s="26">
        <v>537</v>
      </c>
      <c r="J53" s="15" t="s">
        <v>272</v>
      </c>
    </row>
    <row r="54" spans="1:10" x14ac:dyDescent="0.25">
      <c r="A54" s="11" t="s">
        <v>17</v>
      </c>
      <c r="B54" s="15" t="s">
        <v>20</v>
      </c>
      <c r="C54" s="12" t="s">
        <v>21</v>
      </c>
      <c r="D54" s="12">
        <v>2.5580000000000001E-30</v>
      </c>
      <c r="E54" s="15">
        <v>3.658E-28</v>
      </c>
      <c r="F54" s="12">
        <v>1.829E-28</v>
      </c>
      <c r="G54" s="15">
        <v>1.014E-27</v>
      </c>
      <c r="H54" s="25">
        <v>42</v>
      </c>
      <c r="I54" s="26">
        <v>353</v>
      </c>
      <c r="J54" s="15" t="s">
        <v>273</v>
      </c>
    </row>
    <row r="55" spans="1:10" x14ac:dyDescent="0.25">
      <c r="A55" s="11" t="s">
        <v>17</v>
      </c>
      <c r="B55" s="15" t="s">
        <v>24</v>
      </c>
      <c r="C55" s="12" t="s">
        <v>25</v>
      </c>
      <c r="D55" s="12">
        <v>7.2500000000000006E-30</v>
      </c>
      <c r="E55" s="15">
        <v>1.037E-27</v>
      </c>
      <c r="F55" s="12">
        <v>2.5920000000000002E-28</v>
      </c>
      <c r="G55" s="15">
        <v>1.4369999999999999E-27</v>
      </c>
      <c r="H55" s="25">
        <v>27</v>
      </c>
      <c r="I55" s="26">
        <v>99</v>
      </c>
      <c r="J55" s="15" t="s">
        <v>274</v>
      </c>
    </row>
    <row r="56" spans="1:10" x14ac:dyDescent="0.25">
      <c r="A56" s="11" t="s">
        <v>17</v>
      </c>
      <c r="B56" s="15" t="s">
        <v>22</v>
      </c>
      <c r="C56" s="12" t="s">
        <v>23</v>
      </c>
      <c r="D56" s="12">
        <v>7.2500000000000006E-30</v>
      </c>
      <c r="E56" s="15">
        <v>1.037E-27</v>
      </c>
      <c r="F56" s="12">
        <v>2.5920000000000002E-28</v>
      </c>
      <c r="G56" s="15">
        <v>1.4369999999999999E-27</v>
      </c>
      <c r="H56" s="25">
        <v>27</v>
      </c>
      <c r="I56" s="26">
        <v>99</v>
      </c>
      <c r="J56" s="15" t="s">
        <v>274</v>
      </c>
    </row>
    <row r="57" spans="1:10" x14ac:dyDescent="0.25">
      <c r="A57" s="11" t="s">
        <v>17</v>
      </c>
      <c r="B57" s="15" t="s">
        <v>26</v>
      </c>
      <c r="C57" s="12" t="s">
        <v>27</v>
      </c>
      <c r="D57" s="12">
        <v>2.4690000000000001E-23</v>
      </c>
      <c r="E57" s="15">
        <v>3.53E-21</v>
      </c>
      <c r="F57" s="12">
        <v>7.0600000000000001E-22</v>
      </c>
      <c r="G57" s="15">
        <v>3.9140000000000002E-21</v>
      </c>
      <c r="H57" s="25">
        <v>25</v>
      </c>
      <c r="I57" s="26">
        <v>133</v>
      </c>
      <c r="J57" s="15" t="s">
        <v>28</v>
      </c>
    </row>
    <row r="58" spans="1:10" x14ac:dyDescent="0.25">
      <c r="A58" s="11" t="s">
        <v>17</v>
      </c>
      <c r="B58" s="15" t="s">
        <v>29</v>
      </c>
      <c r="C58" s="12" t="s">
        <v>30</v>
      </c>
      <c r="D58" s="12">
        <v>1.1300000000000001E-16</v>
      </c>
      <c r="E58" s="15">
        <v>1.6149999999999999E-14</v>
      </c>
      <c r="F58" s="12">
        <v>2.692E-15</v>
      </c>
      <c r="G58" s="15">
        <v>1.4920000000000001E-14</v>
      </c>
      <c r="H58" s="25">
        <v>12</v>
      </c>
      <c r="I58" s="26">
        <v>28</v>
      </c>
      <c r="J58" s="15" t="s">
        <v>31</v>
      </c>
    </row>
    <row r="59" spans="1:10" x14ac:dyDescent="0.25">
      <c r="A59" s="11" t="s">
        <v>17</v>
      </c>
      <c r="B59" s="15" t="s">
        <v>32</v>
      </c>
      <c r="C59" s="12" t="s">
        <v>33</v>
      </c>
      <c r="D59" s="12">
        <v>1.067E-14</v>
      </c>
      <c r="E59" s="15">
        <v>1.526E-12</v>
      </c>
      <c r="F59" s="12">
        <v>2.1790000000000001E-13</v>
      </c>
      <c r="G59" s="15">
        <v>1.2079999999999999E-12</v>
      </c>
      <c r="H59" s="25">
        <v>15</v>
      </c>
      <c r="I59" s="26">
        <v>77</v>
      </c>
      <c r="J59" s="15" t="s">
        <v>34</v>
      </c>
    </row>
    <row r="60" spans="1:10" x14ac:dyDescent="0.25">
      <c r="A60" s="11" t="s">
        <v>17</v>
      </c>
      <c r="B60" s="15" t="s">
        <v>35</v>
      </c>
      <c r="C60" s="12" t="s">
        <v>36</v>
      </c>
      <c r="D60" s="12">
        <v>4.2479999999999999E-14</v>
      </c>
      <c r="E60" s="15">
        <v>6.0749999999999999E-12</v>
      </c>
      <c r="F60" s="12">
        <v>7.5939999999999998E-13</v>
      </c>
      <c r="G60" s="15">
        <v>4.21E-12</v>
      </c>
      <c r="H60" s="25">
        <v>20</v>
      </c>
      <c r="I60" s="26">
        <v>184</v>
      </c>
      <c r="J60" s="15" t="s">
        <v>37</v>
      </c>
    </row>
    <row r="61" spans="1:10" x14ac:dyDescent="0.25">
      <c r="A61" s="11" t="s">
        <v>17</v>
      </c>
      <c r="B61" s="15" t="s">
        <v>38</v>
      </c>
      <c r="C61" s="12" t="s">
        <v>39</v>
      </c>
      <c r="D61" s="12">
        <v>3.3069999999999999E-12</v>
      </c>
      <c r="E61" s="15">
        <v>4.7289999999999999E-10</v>
      </c>
      <c r="F61" s="12">
        <v>5.2550000000000002E-11</v>
      </c>
      <c r="G61" s="15">
        <v>2.9130000000000002E-10</v>
      </c>
      <c r="H61" s="25">
        <v>43</v>
      </c>
      <c r="I61" s="26">
        <v>1125</v>
      </c>
      <c r="J61" s="15" t="s">
        <v>275</v>
      </c>
    </row>
    <row r="62" spans="1:10" x14ac:dyDescent="0.25">
      <c r="A62" s="11" t="s">
        <v>17</v>
      </c>
      <c r="B62" s="15" t="s">
        <v>40</v>
      </c>
      <c r="C62" s="12" t="s">
        <v>41</v>
      </c>
      <c r="D62" s="12">
        <v>6.3929999999999999E-12</v>
      </c>
      <c r="E62" s="15">
        <v>9.1420000000000001E-10</v>
      </c>
      <c r="F62" s="12">
        <v>9.1420000000000006E-11</v>
      </c>
      <c r="G62" s="15">
        <v>5.0680000000000005E-10</v>
      </c>
      <c r="H62" s="25">
        <v>8</v>
      </c>
      <c r="I62" s="26">
        <v>17</v>
      </c>
      <c r="J62" s="15" t="s">
        <v>42</v>
      </c>
    </row>
    <row r="63" spans="1:10" x14ac:dyDescent="0.25">
      <c r="A63" s="11" t="s">
        <v>17</v>
      </c>
      <c r="B63" s="15" t="s">
        <v>43</v>
      </c>
      <c r="C63" s="12" t="s">
        <v>44</v>
      </c>
      <c r="D63" s="12">
        <v>1.9489999999999999E-11</v>
      </c>
      <c r="E63" s="15">
        <v>2.787E-9</v>
      </c>
      <c r="F63" s="12">
        <v>2.5329999999999999E-10</v>
      </c>
      <c r="G63" s="15">
        <v>1.4039999999999999E-9</v>
      </c>
      <c r="H63" s="25">
        <v>42</v>
      </c>
      <c r="I63" s="26">
        <v>1139</v>
      </c>
      <c r="J63" s="15" t="s">
        <v>273</v>
      </c>
    </row>
    <row r="64" spans="1:10" x14ac:dyDescent="0.25">
      <c r="A64" s="11" t="s">
        <v>17</v>
      </c>
      <c r="B64" s="15" t="s">
        <v>45</v>
      </c>
      <c r="C64" s="12" t="s">
        <v>46</v>
      </c>
      <c r="D64" s="12">
        <v>8.0139999999999994E-11</v>
      </c>
      <c r="E64" s="15">
        <v>1.146E-8</v>
      </c>
      <c r="F64" s="12">
        <v>9.5499999999999991E-10</v>
      </c>
      <c r="G64" s="15">
        <v>5.2940000000000001E-9</v>
      </c>
      <c r="H64" s="25">
        <v>10</v>
      </c>
      <c r="I64" s="26">
        <v>45</v>
      </c>
      <c r="J64" s="15" t="s">
        <v>47</v>
      </c>
    </row>
    <row r="65" spans="1:10" x14ac:dyDescent="0.25">
      <c r="A65" s="11" t="s">
        <v>17</v>
      </c>
      <c r="B65" s="15" t="s">
        <v>48</v>
      </c>
      <c r="C65" s="12" t="s">
        <v>49</v>
      </c>
      <c r="D65" s="12">
        <v>1.232E-8</v>
      </c>
      <c r="E65" s="15">
        <v>1.762E-6</v>
      </c>
      <c r="F65" s="12">
        <v>1.3549999999999999E-7</v>
      </c>
      <c r="G65" s="15">
        <v>7.5130000000000001E-7</v>
      </c>
      <c r="H65" s="25">
        <v>44</v>
      </c>
      <c r="I65" s="26">
        <v>1520</v>
      </c>
      <c r="J65" s="15" t="s">
        <v>276</v>
      </c>
    </row>
    <row r="66" spans="1:10" x14ac:dyDescent="0.25">
      <c r="A66" s="11" t="s">
        <v>17</v>
      </c>
      <c r="B66" s="15" t="s">
        <v>50</v>
      </c>
      <c r="C66" s="12" t="s">
        <v>51</v>
      </c>
      <c r="D66" s="12">
        <v>5.99E-7</v>
      </c>
      <c r="E66" s="15">
        <v>8.5660000000000003E-5</v>
      </c>
      <c r="F66" s="12">
        <v>6.1179999999999997E-6</v>
      </c>
      <c r="G66" s="15">
        <v>3.392E-5</v>
      </c>
      <c r="H66" s="25">
        <v>4</v>
      </c>
      <c r="I66" s="26">
        <v>7</v>
      </c>
      <c r="J66" s="15" t="s">
        <v>52</v>
      </c>
    </row>
    <row r="67" spans="1:10" x14ac:dyDescent="0.25">
      <c r="A67" s="11" t="s">
        <v>17</v>
      </c>
      <c r="B67" s="15" t="s">
        <v>53</v>
      </c>
      <c r="C67" s="12" t="s">
        <v>54</v>
      </c>
      <c r="D67" s="12">
        <v>2.12E-6</v>
      </c>
      <c r="E67" s="15">
        <v>3.032E-4</v>
      </c>
      <c r="F67" s="12">
        <v>2.0210000000000001E-5</v>
      </c>
      <c r="G67" s="15">
        <v>1.121E-4</v>
      </c>
      <c r="H67" s="25">
        <v>11</v>
      </c>
      <c r="I67" s="26">
        <v>156</v>
      </c>
      <c r="J67" s="15" t="s">
        <v>55</v>
      </c>
    </row>
    <row r="68" spans="1:10" x14ac:dyDescent="0.25">
      <c r="A68" s="11" t="s">
        <v>17</v>
      </c>
      <c r="B68" s="15" t="s">
        <v>56</v>
      </c>
      <c r="C68" s="12" t="s">
        <v>57</v>
      </c>
      <c r="D68" s="12">
        <v>5.6829999999999996E-6</v>
      </c>
      <c r="E68" s="15">
        <v>8.1269999999999997E-4</v>
      </c>
      <c r="F68" s="12">
        <v>5.079E-5</v>
      </c>
      <c r="G68" s="15">
        <v>2.8160000000000001E-4</v>
      </c>
      <c r="H68" s="25">
        <v>5</v>
      </c>
      <c r="I68" s="26">
        <v>23</v>
      </c>
      <c r="J68" s="15" t="s">
        <v>58</v>
      </c>
    </row>
    <row r="69" spans="1:10" x14ac:dyDescent="0.25">
      <c r="A69" s="11" t="s">
        <v>17</v>
      </c>
      <c r="B69" s="15" t="s">
        <v>59</v>
      </c>
      <c r="C69" s="12" t="s">
        <v>60</v>
      </c>
      <c r="D69" s="12">
        <v>6.0990000000000004E-6</v>
      </c>
      <c r="E69" s="15">
        <v>8.721E-4</v>
      </c>
      <c r="F69" s="12">
        <v>5.13E-5</v>
      </c>
      <c r="G69" s="15">
        <v>2.8439999999999997E-4</v>
      </c>
      <c r="H69" s="25">
        <v>3</v>
      </c>
      <c r="I69" s="26">
        <v>4</v>
      </c>
      <c r="J69" s="15" t="s">
        <v>61</v>
      </c>
    </row>
    <row r="70" spans="1:10" x14ac:dyDescent="0.25">
      <c r="A70" s="11" t="s">
        <v>17</v>
      </c>
      <c r="B70" s="15" t="s">
        <v>62</v>
      </c>
      <c r="C70" s="12" t="s">
        <v>63</v>
      </c>
      <c r="D70" s="12">
        <v>1.044E-5</v>
      </c>
      <c r="E70" s="15">
        <v>1.493E-3</v>
      </c>
      <c r="F70" s="12">
        <v>8.2949999999999997E-5</v>
      </c>
      <c r="G70" s="15">
        <v>4.5980000000000001E-4</v>
      </c>
      <c r="H70" s="25">
        <v>17</v>
      </c>
      <c r="I70" s="26">
        <v>426</v>
      </c>
      <c r="J70" s="15" t="s">
        <v>64</v>
      </c>
    </row>
    <row r="71" spans="1:10" x14ac:dyDescent="0.25">
      <c r="A71" s="11" t="s">
        <v>17</v>
      </c>
      <c r="B71" s="15" t="s">
        <v>68</v>
      </c>
      <c r="C71" s="12" t="s">
        <v>69</v>
      </c>
      <c r="D71" s="12">
        <v>8.2490000000000005E-5</v>
      </c>
      <c r="E71" s="15">
        <v>1.18E-2</v>
      </c>
      <c r="F71" s="12">
        <v>5.8980000000000002E-4</v>
      </c>
      <c r="G71" s="15">
        <v>3.2699999999999999E-3</v>
      </c>
      <c r="H71" s="25">
        <v>3</v>
      </c>
      <c r="I71" s="26">
        <v>8</v>
      </c>
      <c r="J71" s="15" t="s">
        <v>70</v>
      </c>
    </row>
    <row r="72" spans="1:10" x14ac:dyDescent="0.25">
      <c r="A72" s="11" t="s">
        <v>17</v>
      </c>
      <c r="B72" s="15" t="s">
        <v>65</v>
      </c>
      <c r="C72" s="12" t="s">
        <v>66</v>
      </c>
      <c r="D72" s="12">
        <v>8.2490000000000005E-5</v>
      </c>
      <c r="E72" s="15">
        <v>1.18E-2</v>
      </c>
      <c r="F72" s="12">
        <v>5.8980000000000002E-4</v>
      </c>
      <c r="G72" s="15">
        <v>3.2699999999999999E-3</v>
      </c>
      <c r="H72" s="25">
        <v>3</v>
      </c>
      <c r="I72" s="26">
        <v>8</v>
      </c>
      <c r="J72" s="15" t="s">
        <v>67</v>
      </c>
    </row>
    <row r="73" spans="1:10" x14ac:dyDescent="0.25">
      <c r="A73" s="11" t="s">
        <v>17</v>
      </c>
      <c r="B73" s="15" t="s">
        <v>71</v>
      </c>
      <c r="C73" s="12" t="s">
        <v>72</v>
      </c>
      <c r="D73" s="12">
        <v>1.0459999999999999E-4</v>
      </c>
      <c r="E73" s="15">
        <v>1.4959999999999999E-2</v>
      </c>
      <c r="F73" s="12">
        <v>7.1219999999999996E-4</v>
      </c>
      <c r="G73" s="15">
        <v>3.9480000000000001E-3</v>
      </c>
      <c r="H73" s="25">
        <v>21</v>
      </c>
      <c r="I73" s="26">
        <v>721</v>
      </c>
      <c r="J73" s="15" t="s">
        <v>73</v>
      </c>
    </row>
    <row r="74" spans="1:10" x14ac:dyDescent="0.25">
      <c r="A74" s="11" t="s">
        <v>17</v>
      </c>
      <c r="B74" s="15" t="s">
        <v>74</v>
      </c>
      <c r="C74" s="12" t="s">
        <v>75</v>
      </c>
      <c r="D74" s="12">
        <v>1.9890000000000001E-4</v>
      </c>
      <c r="E74" s="15">
        <v>2.844E-2</v>
      </c>
      <c r="F74" s="12">
        <v>1.2930000000000001E-3</v>
      </c>
      <c r="G74" s="15">
        <v>7.1650000000000004E-3</v>
      </c>
      <c r="H74" s="25">
        <v>19</v>
      </c>
      <c r="I74" s="26">
        <v>646</v>
      </c>
      <c r="J74" s="15" t="s">
        <v>76</v>
      </c>
    </row>
    <row r="75" spans="1:10" x14ac:dyDescent="0.25">
      <c r="A75" s="11" t="s">
        <v>17</v>
      </c>
      <c r="B75" s="15" t="s">
        <v>77</v>
      </c>
      <c r="C75" s="12" t="s">
        <v>78</v>
      </c>
      <c r="D75" s="12">
        <v>3.1310000000000002E-4</v>
      </c>
      <c r="E75" s="15">
        <v>4.478E-2</v>
      </c>
      <c r="F75" s="12">
        <v>1.9220000000000001E-3</v>
      </c>
      <c r="G75" s="15">
        <v>1.0659999999999999E-2</v>
      </c>
      <c r="H75" s="25">
        <v>3</v>
      </c>
      <c r="I75" s="26">
        <v>12</v>
      </c>
      <c r="J75" s="15" t="s">
        <v>79</v>
      </c>
    </row>
    <row r="76" spans="1:10" x14ac:dyDescent="0.25">
      <c r="A76" s="11" t="s">
        <v>17</v>
      </c>
      <c r="B76" s="15" t="s">
        <v>80</v>
      </c>
      <c r="C76" s="12" t="s">
        <v>81</v>
      </c>
      <c r="D76" s="12">
        <v>3.2259999999999998E-4</v>
      </c>
      <c r="E76" s="15">
        <v>4.6129999999999997E-2</v>
      </c>
      <c r="F76" s="12">
        <v>1.9220000000000001E-3</v>
      </c>
      <c r="G76" s="15">
        <v>1.0659999999999999E-2</v>
      </c>
      <c r="H76" s="25">
        <v>8</v>
      </c>
      <c r="I76" s="26">
        <v>147</v>
      </c>
      <c r="J76" s="15" t="s">
        <v>82</v>
      </c>
    </row>
    <row r="77" spans="1:10" x14ac:dyDescent="0.25">
      <c r="A77" s="11" t="s">
        <v>17</v>
      </c>
      <c r="B77" s="15" t="s">
        <v>83</v>
      </c>
      <c r="C77" s="12" t="s">
        <v>84</v>
      </c>
      <c r="D77" s="12">
        <v>6.5970000000000004E-4</v>
      </c>
      <c r="E77" s="15">
        <v>9.4339999999999993E-2</v>
      </c>
      <c r="F77" s="12">
        <v>3.774E-3</v>
      </c>
      <c r="G77" s="15">
        <v>2.0920000000000001E-2</v>
      </c>
      <c r="H77" s="25">
        <v>19</v>
      </c>
      <c r="I77" s="26">
        <v>712</v>
      </c>
      <c r="J77" s="15" t="s">
        <v>85</v>
      </c>
    </row>
    <row r="78" spans="1:10" x14ac:dyDescent="0.25">
      <c r="A78" s="11" t="s">
        <v>17</v>
      </c>
      <c r="B78" s="15" t="s">
        <v>86</v>
      </c>
      <c r="C78" s="12" t="s">
        <v>87</v>
      </c>
      <c r="D78" s="12">
        <v>2.0470000000000002E-3</v>
      </c>
      <c r="E78" s="15">
        <v>0.2928</v>
      </c>
      <c r="F78" s="12">
        <v>1.1259999999999999E-2</v>
      </c>
      <c r="G78" s="15">
        <v>6.2420000000000003E-2</v>
      </c>
      <c r="H78" s="25">
        <v>6</v>
      </c>
      <c r="I78" s="26">
        <v>113</v>
      </c>
      <c r="J78" s="15" t="s">
        <v>88</v>
      </c>
    </row>
    <row r="79" spans="1:10" x14ac:dyDescent="0.25">
      <c r="A79" s="11" t="s">
        <v>17</v>
      </c>
      <c r="B79" s="15" t="s">
        <v>89</v>
      </c>
      <c r="C79" s="12" t="s">
        <v>90</v>
      </c>
      <c r="D79" s="12">
        <v>2.2130000000000001E-3</v>
      </c>
      <c r="E79" s="15">
        <v>0.31640000000000001</v>
      </c>
      <c r="F79" s="12">
        <v>1.172E-2</v>
      </c>
      <c r="G79" s="15">
        <v>6.4960000000000004E-2</v>
      </c>
      <c r="H79" s="25">
        <v>14</v>
      </c>
      <c r="I79" s="26">
        <v>501</v>
      </c>
      <c r="J79" s="15" t="s">
        <v>91</v>
      </c>
    </row>
    <row r="80" spans="1:10" x14ac:dyDescent="0.25">
      <c r="A80" s="11" t="s">
        <v>17</v>
      </c>
      <c r="B80" s="15" t="s">
        <v>92</v>
      </c>
      <c r="C80" s="12" t="s">
        <v>93</v>
      </c>
      <c r="D80" s="12">
        <v>2.9290000000000002E-3</v>
      </c>
      <c r="E80" s="15">
        <v>0.41889999999999999</v>
      </c>
      <c r="F80" s="12">
        <v>1.4959999999999999E-2</v>
      </c>
      <c r="G80" s="15">
        <v>8.2930000000000004E-2</v>
      </c>
      <c r="H80" s="25">
        <v>3</v>
      </c>
      <c r="I80" s="26">
        <v>25</v>
      </c>
      <c r="J80" s="15" t="s">
        <v>94</v>
      </c>
    </row>
    <row r="81" spans="1:10" x14ac:dyDescent="0.25">
      <c r="A81" s="11" t="s">
        <v>17</v>
      </c>
      <c r="B81" s="15" t="s">
        <v>95</v>
      </c>
      <c r="C81" s="12" t="s">
        <v>96</v>
      </c>
      <c r="D81" s="12">
        <v>6.1859999999999997E-3</v>
      </c>
      <c r="E81" s="15">
        <v>0.88449999999999995</v>
      </c>
      <c r="F81" s="12">
        <v>3.0499999999999999E-2</v>
      </c>
      <c r="G81" s="15">
        <v>0.1691</v>
      </c>
      <c r="H81" s="25">
        <v>5</v>
      </c>
      <c r="I81" s="26">
        <v>100</v>
      </c>
      <c r="J81" s="15" t="s">
        <v>97</v>
      </c>
    </row>
    <row r="82" spans="1:10" x14ac:dyDescent="0.25">
      <c r="A82" s="11" t="s">
        <v>17</v>
      </c>
      <c r="B82" s="15" t="s">
        <v>98</v>
      </c>
      <c r="C82" s="12" t="s">
        <v>99</v>
      </c>
      <c r="D82" s="12">
        <v>6.8700000000000002E-3</v>
      </c>
      <c r="E82" s="15">
        <v>0.98240000000000005</v>
      </c>
      <c r="F82" s="12">
        <v>3.2750000000000001E-2</v>
      </c>
      <c r="G82" s="15">
        <v>0.18149999999999999</v>
      </c>
      <c r="H82" s="25">
        <v>2</v>
      </c>
      <c r="I82" s="26">
        <v>11</v>
      </c>
      <c r="J82" s="15" t="s">
        <v>100</v>
      </c>
    </row>
    <row r="83" spans="1:10" x14ac:dyDescent="0.25">
      <c r="A83" s="11" t="s">
        <v>17</v>
      </c>
      <c r="B83" s="15" t="s">
        <v>101</v>
      </c>
      <c r="C83" s="12" t="s">
        <v>102</v>
      </c>
      <c r="D83" s="12">
        <v>7.5750000000000001E-3</v>
      </c>
      <c r="E83" s="15">
        <v>1</v>
      </c>
      <c r="F83" s="12">
        <v>3.4939999999999999E-2</v>
      </c>
      <c r="G83" s="15">
        <v>0.19370000000000001</v>
      </c>
      <c r="H83" s="25">
        <v>5</v>
      </c>
      <c r="I83" s="26">
        <v>105</v>
      </c>
      <c r="J83" s="15" t="s">
        <v>103</v>
      </c>
    </row>
    <row r="84" spans="1:10" x14ac:dyDescent="0.25">
      <c r="A84" s="11" t="s">
        <v>277</v>
      </c>
      <c r="B84" s="15" t="s">
        <v>278</v>
      </c>
      <c r="C84" s="12" t="s">
        <v>279</v>
      </c>
      <c r="D84" s="12">
        <v>2.312E-27</v>
      </c>
      <c r="E84" s="15">
        <v>2.3510000000000001E-24</v>
      </c>
      <c r="F84" s="12">
        <v>1.176E-24</v>
      </c>
      <c r="G84" s="15">
        <v>8.8199999999999993E-24</v>
      </c>
      <c r="H84" s="25">
        <v>16</v>
      </c>
      <c r="I84" s="26">
        <v>31</v>
      </c>
      <c r="J84" s="15" t="s">
        <v>280</v>
      </c>
    </row>
    <row r="85" spans="1:10" x14ac:dyDescent="0.25">
      <c r="A85" s="11" t="s">
        <v>277</v>
      </c>
      <c r="B85" s="15" t="s">
        <v>281</v>
      </c>
      <c r="C85" s="12" t="s">
        <v>282</v>
      </c>
      <c r="D85" s="12">
        <v>2.312E-27</v>
      </c>
      <c r="E85" s="15">
        <v>2.3510000000000001E-24</v>
      </c>
      <c r="F85" s="12">
        <v>1.176E-24</v>
      </c>
      <c r="G85" s="15">
        <v>8.8199999999999993E-24</v>
      </c>
      <c r="H85" s="25">
        <v>16</v>
      </c>
      <c r="I85" s="26">
        <v>31</v>
      </c>
      <c r="J85" s="15" t="s">
        <v>280</v>
      </c>
    </row>
    <row r="86" spans="1:10" x14ac:dyDescent="0.25">
      <c r="A86" s="11" t="s">
        <v>277</v>
      </c>
      <c r="B86" s="15" t="s">
        <v>283</v>
      </c>
      <c r="C86" s="12" t="s">
        <v>284</v>
      </c>
      <c r="D86" s="12">
        <v>5.4979999999999996E-26</v>
      </c>
      <c r="E86" s="15">
        <v>5.5920000000000003E-23</v>
      </c>
      <c r="F86" s="12">
        <v>1.118E-23</v>
      </c>
      <c r="G86" s="15">
        <v>8.3899999999999997E-23</v>
      </c>
      <c r="H86" s="25">
        <v>16</v>
      </c>
      <c r="I86" s="26">
        <v>36</v>
      </c>
      <c r="J86" s="15" t="s">
        <v>280</v>
      </c>
    </row>
    <row r="87" spans="1:10" x14ac:dyDescent="0.25">
      <c r="A87" s="11" t="s">
        <v>277</v>
      </c>
      <c r="B87" s="15" t="s">
        <v>285</v>
      </c>
      <c r="C87" s="12" t="s">
        <v>286</v>
      </c>
      <c r="D87" s="12">
        <v>5.4979999999999996E-26</v>
      </c>
      <c r="E87" s="15">
        <v>5.5920000000000003E-23</v>
      </c>
      <c r="F87" s="12">
        <v>1.118E-23</v>
      </c>
      <c r="G87" s="15">
        <v>8.3899999999999997E-23</v>
      </c>
      <c r="H87" s="25">
        <v>16</v>
      </c>
      <c r="I87" s="26">
        <v>36</v>
      </c>
      <c r="J87" s="15" t="s">
        <v>280</v>
      </c>
    </row>
    <row r="88" spans="1:10" x14ac:dyDescent="0.25">
      <c r="A88" s="11" t="s">
        <v>277</v>
      </c>
      <c r="B88" s="15" t="s">
        <v>287</v>
      </c>
      <c r="C88" s="12" t="s">
        <v>288</v>
      </c>
      <c r="D88" s="12">
        <v>5.4979999999999996E-26</v>
      </c>
      <c r="E88" s="15">
        <v>5.5920000000000003E-23</v>
      </c>
      <c r="F88" s="12">
        <v>1.118E-23</v>
      </c>
      <c r="G88" s="15">
        <v>8.3899999999999997E-23</v>
      </c>
      <c r="H88" s="25">
        <v>16</v>
      </c>
      <c r="I88" s="26">
        <v>36</v>
      </c>
      <c r="J88" s="15" t="s">
        <v>280</v>
      </c>
    </row>
    <row r="89" spans="1:10" x14ac:dyDescent="0.25">
      <c r="A89" s="11" t="s">
        <v>277</v>
      </c>
      <c r="B89" s="15" t="s">
        <v>289</v>
      </c>
      <c r="C89" s="12" t="s">
        <v>290</v>
      </c>
      <c r="D89" s="12">
        <v>1.219E-25</v>
      </c>
      <c r="E89" s="15">
        <v>1.24E-22</v>
      </c>
      <c r="F89" s="12">
        <v>2.067E-23</v>
      </c>
      <c r="G89" s="15">
        <v>1.5509999999999999E-22</v>
      </c>
      <c r="H89" s="25">
        <v>15</v>
      </c>
      <c r="I89" s="26">
        <v>29</v>
      </c>
      <c r="J89" s="15" t="s">
        <v>291</v>
      </c>
    </row>
    <row r="90" spans="1:10" x14ac:dyDescent="0.25">
      <c r="A90" s="11" t="s">
        <v>277</v>
      </c>
      <c r="B90" s="15" t="s">
        <v>292</v>
      </c>
      <c r="C90" s="12" t="s">
        <v>293</v>
      </c>
      <c r="D90" s="12">
        <v>4.9669999999999997E-24</v>
      </c>
      <c r="E90" s="15">
        <v>5.0509999999999999E-21</v>
      </c>
      <c r="F90" s="12">
        <v>6.5440000000000004E-22</v>
      </c>
      <c r="G90" s="15">
        <v>4.909E-21</v>
      </c>
      <c r="H90" s="25">
        <v>15</v>
      </c>
      <c r="I90" s="26">
        <v>35</v>
      </c>
      <c r="J90" s="15" t="s">
        <v>291</v>
      </c>
    </row>
    <row r="91" spans="1:10" x14ac:dyDescent="0.25">
      <c r="A91" s="11" t="s">
        <v>277</v>
      </c>
      <c r="B91" s="15" t="s">
        <v>294</v>
      </c>
      <c r="C91" s="12" t="s">
        <v>295</v>
      </c>
      <c r="D91" s="12">
        <v>7.7210000000000004E-24</v>
      </c>
      <c r="E91" s="15">
        <v>7.8529999999999997E-21</v>
      </c>
      <c r="F91" s="12">
        <v>6.5440000000000004E-22</v>
      </c>
      <c r="G91" s="15">
        <v>4.909E-21</v>
      </c>
      <c r="H91" s="25">
        <v>20</v>
      </c>
      <c r="I91" s="26">
        <v>109</v>
      </c>
      <c r="J91" s="15" t="s">
        <v>296</v>
      </c>
    </row>
    <row r="92" spans="1:10" x14ac:dyDescent="0.25">
      <c r="A92" s="11" t="s">
        <v>277</v>
      </c>
      <c r="B92" s="15" t="s">
        <v>297</v>
      </c>
      <c r="C92" s="12" t="s">
        <v>298</v>
      </c>
      <c r="D92" s="12">
        <v>7.7210000000000004E-24</v>
      </c>
      <c r="E92" s="15">
        <v>7.8529999999999997E-21</v>
      </c>
      <c r="F92" s="12">
        <v>6.5440000000000004E-22</v>
      </c>
      <c r="G92" s="15">
        <v>4.909E-21</v>
      </c>
      <c r="H92" s="25">
        <v>20</v>
      </c>
      <c r="I92" s="26">
        <v>109</v>
      </c>
      <c r="J92" s="15" t="s">
        <v>296</v>
      </c>
    </row>
    <row r="93" spans="1:10" x14ac:dyDescent="0.25">
      <c r="A93" s="11" t="s">
        <v>277</v>
      </c>
      <c r="B93" s="15" t="s">
        <v>299</v>
      </c>
      <c r="C93" s="12" t="s">
        <v>300</v>
      </c>
      <c r="D93" s="12">
        <v>7.7210000000000004E-24</v>
      </c>
      <c r="E93" s="15">
        <v>7.8529999999999997E-21</v>
      </c>
      <c r="F93" s="12">
        <v>6.5440000000000004E-22</v>
      </c>
      <c r="G93" s="15">
        <v>4.909E-21</v>
      </c>
      <c r="H93" s="25">
        <v>20</v>
      </c>
      <c r="I93" s="26">
        <v>109</v>
      </c>
      <c r="J93" s="15" t="s">
        <v>296</v>
      </c>
    </row>
    <row r="94" spans="1:10" x14ac:dyDescent="0.25">
      <c r="A94" s="11" t="s">
        <v>277</v>
      </c>
      <c r="B94" s="15" t="s">
        <v>301</v>
      </c>
      <c r="C94" s="12" t="s">
        <v>302</v>
      </c>
      <c r="D94" s="12">
        <v>7.7210000000000004E-24</v>
      </c>
      <c r="E94" s="15">
        <v>7.8529999999999997E-21</v>
      </c>
      <c r="F94" s="12">
        <v>6.5440000000000004E-22</v>
      </c>
      <c r="G94" s="15">
        <v>4.909E-21</v>
      </c>
      <c r="H94" s="25">
        <v>20</v>
      </c>
      <c r="I94" s="26">
        <v>109</v>
      </c>
      <c r="J94" s="15" t="s">
        <v>296</v>
      </c>
    </row>
    <row r="95" spans="1:10" x14ac:dyDescent="0.25">
      <c r="A95" s="11" t="s">
        <v>277</v>
      </c>
      <c r="B95" s="15" t="s">
        <v>303</v>
      </c>
      <c r="C95" s="12" t="s">
        <v>304</v>
      </c>
      <c r="D95" s="12">
        <v>7.7210000000000004E-24</v>
      </c>
      <c r="E95" s="15">
        <v>7.8529999999999997E-21</v>
      </c>
      <c r="F95" s="12">
        <v>6.5440000000000004E-22</v>
      </c>
      <c r="G95" s="15">
        <v>4.909E-21</v>
      </c>
      <c r="H95" s="25">
        <v>20</v>
      </c>
      <c r="I95" s="26">
        <v>109</v>
      </c>
      <c r="J95" s="15" t="s">
        <v>296</v>
      </c>
    </row>
    <row r="96" spans="1:10" x14ac:dyDescent="0.25">
      <c r="A96" s="11" t="s">
        <v>277</v>
      </c>
      <c r="B96" s="15" t="s">
        <v>305</v>
      </c>
      <c r="C96" s="12" t="s">
        <v>306</v>
      </c>
      <c r="D96" s="12">
        <v>2.9429999999999997E-23</v>
      </c>
      <c r="E96" s="15">
        <v>2.9930000000000003E-20</v>
      </c>
      <c r="F96" s="12">
        <v>2.3020000000000001E-21</v>
      </c>
      <c r="G96" s="15">
        <v>1.7269999999999999E-20</v>
      </c>
      <c r="H96" s="25">
        <v>20</v>
      </c>
      <c r="I96" s="26">
        <v>116</v>
      </c>
      <c r="J96" s="15" t="s">
        <v>296</v>
      </c>
    </row>
    <row r="97" spans="1:10" x14ac:dyDescent="0.25">
      <c r="A97" s="11" t="s">
        <v>277</v>
      </c>
      <c r="B97" s="15" t="s">
        <v>307</v>
      </c>
      <c r="C97" s="12" t="s">
        <v>308</v>
      </c>
      <c r="D97" s="12">
        <v>3.536E-23</v>
      </c>
      <c r="E97" s="15">
        <v>3.5960000000000001E-20</v>
      </c>
      <c r="F97" s="12">
        <v>2.5690000000000001E-21</v>
      </c>
      <c r="G97" s="15">
        <v>1.9269999999999999E-20</v>
      </c>
      <c r="H97" s="25">
        <v>20</v>
      </c>
      <c r="I97" s="26">
        <v>117</v>
      </c>
      <c r="J97" s="15" t="s">
        <v>296</v>
      </c>
    </row>
    <row r="98" spans="1:10" x14ac:dyDescent="0.25">
      <c r="A98" s="11" t="s">
        <v>277</v>
      </c>
      <c r="B98" s="15" t="s">
        <v>309</v>
      </c>
      <c r="C98" s="12" t="s">
        <v>310</v>
      </c>
      <c r="D98" s="12">
        <v>5.0499999999999999E-23</v>
      </c>
      <c r="E98" s="15">
        <v>5.1360000000000001E-20</v>
      </c>
      <c r="F98" s="12">
        <v>3.424E-21</v>
      </c>
      <c r="G98" s="15">
        <v>2.5689999999999999E-20</v>
      </c>
      <c r="H98" s="25">
        <v>16</v>
      </c>
      <c r="I98" s="26">
        <v>51</v>
      </c>
      <c r="J98" s="15" t="s">
        <v>311</v>
      </c>
    </row>
    <row r="99" spans="1:10" x14ac:dyDescent="0.25">
      <c r="A99" s="11" t="s">
        <v>277</v>
      </c>
      <c r="B99" s="15" t="s">
        <v>312</v>
      </c>
      <c r="C99" s="12" t="s">
        <v>313</v>
      </c>
      <c r="D99" s="12">
        <v>1.4610000000000001E-22</v>
      </c>
      <c r="E99" s="15">
        <v>1.486E-19</v>
      </c>
      <c r="F99" s="12">
        <v>9.2859999999999994E-21</v>
      </c>
      <c r="G99" s="15">
        <v>6.9659999999999994E-20</v>
      </c>
      <c r="H99" s="25">
        <v>15</v>
      </c>
      <c r="I99" s="26">
        <v>42</v>
      </c>
      <c r="J99" s="15" t="s">
        <v>291</v>
      </c>
    </row>
    <row r="100" spans="1:10" x14ac:dyDescent="0.25">
      <c r="A100" s="11" t="s">
        <v>277</v>
      </c>
      <c r="B100" s="15" t="s">
        <v>314</v>
      </c>
      <c r="C100" s="12" t="s">
        <v>315</v>
      </c>
      <c r="D100" s="12">
        <v>2.2329999999999998E-22</v>
      </c>
      <c r="E100" s="15">
        <v>2.2709999999999998E-19</v>
      </c>
      <c r="F100" s="12">
        <v>1.262E-20</v>
      </c>
      <c r="G100" s="15">
        <v>9.4660000000000006E-20</v>
      </c>
      <c r="H100" s="25">
        <v>15</v>
      </c>
      <c r="I100" s="26">
        <v>43</v>
      </c>
      <c r="J100" s="15" t="s">
        <v>291</v>
      </c>
    </row>
    <row r="101" spans="1:10" x14ac:dyDescent="0.25">
      <c r="A101" s="11" t="s">
        <v>277</v>
      </c>
      <c r="B101" s="15" t="s">
        <v>316</v>
      </c>
      <c r="C101" s="12" t="s">
        <v>317</v>
      </c>
      <c r="D101" s="12">
        <v>2.2329999999999998E-22</v>
      </c>
      <c r="E101" s="15">
        <v>2.2709999999999998E-19</v>
      </c>
      <c r="F101" s="12">
        <v>1.262E-20</v>
      </c>
      <c r="G101" s="15">
        <v>9.4660000000000006E-20</v>
      </c>
      <c r="H101" s="25">
        <v>15</v>
      </c>
      <c r="I101" s="26">
        <v>43</v>
      </c>
      <c r="J101" s="15" t="s">
        <v>291</v>
      </c>
    </row>
    <row r="102" spans="1:10" x14ac:dyDescent="0.25">
      <c r="A102" s="11" t="s">
        <v>277</v>
      </c>
      <c r="B102" s="15" t="s">
        <v>318</v>
      </c>
      <c r="C102" s="12" t="s">
        <v>319</v>
      </c>
      <c r="D102" s="12">
        <v>5.0349999999999999E-22</v>
      </c>
      <c r="E102" s="15">
        <v>5.1209999999999996E-19</v>
      </c>
      <c r="F102" s="12">
        <v>2.6950000000000001E-20</v>
      </c>
      <c r="G102" s="15">
        <v>2.022E-19</v>
      </c>
      <c r="H102" s="25">
        <v>15</v>
      </c>
      <c r="I102" s="26">
        <v>45</v>
      </c>
      <c r="J102" s="15" t="s">
        <v>291</v>
      </c>
    </row>
    <row r="103" spans="1:10" x14ac:dyDescent="0.25">
      <c r="A103" s="11" t="s">
        <v>277</v>
      </c>
      <c r="B103" s="15" t="s">
        <v>320</v>
      </c>
      <c r="C103" s="12" t="s">
        <v>321</v>
      </c>
      <c r="D103" s="12">
        <v>5.4550000000000001E-22</v>
      </c>
      <c r="E103" s="15">
        <v>5.5480000000000003E-19</v>
      </c>
      <c r="F103" s="12">
        <v>2.7740000000000001E-20</v>
      </c>
      <c r="G103" s="15">
        <v>2.081E-19</v>
      </c>
      <c r="H103" s="25">
        <v>16</v>
      </c>
      <c r="I103" s="26">
        <v>58</v>
      </c>
      <c r="J103" s="15" t="s">
        <v>311</v>
      </c>
    </row>
    <row r="104" spans="1:10" x14ac:dyDescent="0.25">
      <c r="A104" s="11" t="s">
        <v>277</v>
      </c>
      <c r="B104" s="15" t="s">
        <v>322</v>
      </c>
      <c r="C104" s="12" t="s">
        <v>323</v>
      </c>
      <c r="D104" s="12">
        <v>1.0119999999999999E-21</v>
      </c>
      <c r="E104" s="15">
        <v>1.0290000000000001E-18</v>
      </c>
      <c r="F104" s="12">
        <v>4.8990000000000003E-20</v>
      </c>
      <c r="G104" s="15">
        <v>3.6750000000000002E-19</v>
      </c>
      <c r="H104" s="25">
        <v>16</v>
      </c>
      <c r="I104" s="26">
        <v>60</v>
      </c>
      <c r="J104" s="15" t="s">
        <v>311</v>
      </c>
    </row>
    <row r="105" spans="1:10" x14ac:dyDescent="0.25">
      <c r="A105" s="11" t="s">
        <v>277</v>
      </c>
      <c r="B105" s="15" t="s">
        <v>324</v>
      </c>
      <c r="C105" s="12" t="s">
        <v>325</v>
      </c>
      <c r="D105" s="12">
        <v>9.5880000000000005E-21</v>
      </c>
      <c r="E105" s="15">
        <v>9.751E-18</v>
      </c>
      <c r="F105" s="12">
        <v>4.4319999999999998E-19</v>
      </c>
      <c r="G105" s="15">
        <v>3.325E-18</v>
      </c>
      <c r="H105" s="25">
        <v>16</v>
      </c>
      <c r="I105" s="26">
        <v>68</v>
      </c>
      <c r="J105" s="15" t="s">
        <v>311</v>
      </c>
    </row>
    <row r="106" spans="1:10" x14ac:dyDescent="0.25">
      <c r="A106" s="11" t="s">
        <v>277</v>
      </c>
      <c r="B106" s="15" t="s">
        <v>326</v>
      </c>
      <c r="C106" s="12" t="s">
        <v>327</v>
      </c>
      <c r="D106" s="12">
        <v>2.061E-20</v>
      </c>
      <c r="E106" s="15">
        <v>2.0959999999999999E-17</v>
      </c>
      <c r="F106" s="12">
        <v>9.1140000000000002E-19</v>
      </c>
      <c r="G106" s="15">
        <v>6.8369999999999999E-18</v>
      </c>
      <c r="H106" s="25">
        <v>16</v>
      </c>
      <c r="I106" s="26">
        <v>71</v>
      </c>
      <c r="J106" s="15" t="s">
        <v>311</v>
      </c>
    </row>
    <row r="107" spans="1:10" x14ac:dyDescent="0.25">
      <c r="A107" s="11" t="s">
        <v>277</v>
      </c>
      <c r="B107" s="15" t="s">
        <v>328</v>
      </c>
      <c r="C107" s="12" t="s">
        <v>329</v>
      </c>
      <c r="D107" s="12">
        <v>3.0539999999999999E-16</v>
      </c>
      <c r="E107" s="15">
        <v>3.1060000000000001E-13</v>
      </c>
      <c r="F107" s="12">
        <v>1.294E-14</v>
      </c>
      <c r="G107" s="15">
        <v>9.7090000000000006E-14</v>
      </c>
      <c r="H107" s="25">
        <v>18</v>
      </c>
      <c r="I107" s="26">
        <v>183</v>
      </c>
      <c r="J107" s="15" t="s">
        <v>330</v>
      </c>
    </row>
    <row r="108" spans="1:10" x14ac:dyDescent="0.25">
      <c r="A108" s="11" t="s">
        <v>277</v>
      </c>
      <c r="B108" s="15" t="s">
        <v>331</v>
      </c>
      <c r="C108" s="12" t="s">
        <v>332</v>
      </c>
      <c r="D108" s="12">
        <v>3.347E-16</v>
      </c>
      <c r="E108" s="15">
        <v>3.4039999999999999E-13</v>
      </c>
      <c r="F108" s="12">
        <v>1.362E-14</v>
      </c>
      <c r="G108" s="15">
        <v>1.022E-13</v>
      </c>
      <c r="H108" s="25">
        <v>15</v>
      </c>
      <c r="I108" s="26">
        <v>101</v>
      </c>
      <c r="J108" s="15" t="s">
        <v>291</v>
      </c>
    </row>
    <row r="109" spans="1:10" x14ac:dyDescent="0.25">
      <c r="A109" s="11" t="s">
        <v>277</v>
      </c>
      <c r="B109" s="15" t="s">
        <v>333</v>
      </c>
      <c r="C109" s="12" t="s">
        <v>334</v>
      </c>
      <c r="D109" s="12">
        <v>5.2930000000000004E-16</v>
      </c>
      <c r="E109" s="15">
        <v>5.3830000000000004E-13</v>
      </c>
      <c r="F109" s="12">
        <v>1.9940000000000001E-14</v>
      </c>
      <c r="G109" s="15">
        <v>1.4959999999999999E-13</v>
      </c>
      <c r="H109" s="25">
        <v>15</v>
      </c>
      <c r="I109" s="26">
        <v>104</v>
      </c>
      <c r="J109" s="15" t="s">
        <v>291</v>
      </c>
    </row>
    <row r="110" spans="1:10" x14ac:dyDescent="0.25">
      <c r="A110" s="11" t="s">
        <v>277</v>
      </c>
      <c r="B110" s="15" t="s">
        <v>335</v>
      </c>
      <c r="C110" s="12" t="s">
        <v>336</v>
      </c>
      <c r="D110" s="12">
        <v>5.2930000000000004E-16</v>
      </c>
      <c r="E110" s="15">
        <v>5.3830000000000004E-13</v>
      </c>
      <c r="F110" s="12">
        <v>1.9940000000000001E-14</v>
      </c>
      <c r="G110" s="15">
        <v>1.4959999999999999E-13</v>
      </c>
      <c r="H110" s="25">
        <v>15</v>
      </c>
      <c r="I110" s="26">
        <v>104</v>
      </c>
      <c r="J110" s="15" t="s">
        <v>291</v>
      </c>
    </row>
    <row r="111" spans="1:10" x14ac:dyDescent="0.25">
      <c r="A111" s="11" t="s">
        <v>277</v>
      </c>
      <c r="B111" s="15" t="s">
        <v>337</v>
      </c>
      <c r="C111" s="12" t="s">
        <v>338</v>
      </c>
      <c r="D111" s="12">
        <v>6.8050000000000001E-16</v>
      </c>
      <c r="E111" s="15">
        <v>6.9210000000000005E-13</v>
      </c>
      <c r="F111" s="12">
        <v>2.4720000000000001E-14</v>
      </c>
      <c r="G111" s="15">
        <v>1.854E-13</v>
      </c>
      <c r="H111" s="25">
        <v>16</v>
      </c>
      <c r="I111" s="26">
        <v>131</v>
      </c>
      <c r="J111" s="15" t="s">
        <v>339</v>
      </c>
    </row>
    <row r="112" spans="1:10" x14ac:dyDescent="0.25">
      <c r="A112" s="11" t="s">
        <v>277</v>
      </c>
      <c r="B112" s="15" t="s">
        <v>340</v>
      </c>
      <c r="C112" s="12" t="s">
        <v>341</v>
      </c>
      <c r="D112" s="12">
        <v>1.1570000000000001E-15</v>
      </c>
      <c r="E112" s="15">
        <v>1.176E-12</v>
      </c>
      <c r="F112" s="12">
        <v>4.056E-14</v>
      </c>
      <c r="G112" s="15">
        <v>3.0429999999999998E-13</v>
      </c>
      <c r="H112" s="25">
        <v>18</v>
      </c>
      <c r="I112" s="26">
        <v>197</v>
      </c>
      <c r="J112" s="15" t="s">
        <v>330</v>
      </c>
    </row>
    <row r="113" spans="1:10" x14ac:dyDescent="0.25">
      <c r="A113" s="11" t="s">
        <v>277</v>
      </c>
      <c r="B113" s="15" t="s">
        <v>342</v>
      </c>
      <c r="C113" s="12" t="s">
        <v>343</v>
      </c>
      <c r="D113" s="12">
        <v>5.1009999999999999E-15</v>
      </c>
      <c r="E113" s="15">
        <v>5.1880000000000001E-12</v>
      </c>
      <c r="F113" s="12">
        <v>1.729E-13</v>
      </c>
      <c r="G113" s="15">
        <v>1.297E-12</v>
      </c>
      <c r="H113" s="25">
        <v>18</v>
      </c>
      <c r="I113" s="26">
        <v>214</v>
      </c>
      <c r="J113" s="15" t="s">
        <v>330</v>
      </c>
    </row>
    <row r="114" spans="1:10" x14ac:dyDescent="0.25">
      <c r="A114" s="11" t="s">
        <v>277</v>
      </c>
      <c r="B114" s="15" t="s">
        <v>344</v>
      </c>
      <c r="C114" s="12" t="s">
        <v>345</v>
      </c>
      <c r="D114" s="12">
        <v>5.5440000000000002E-15</v>
      </c>
      <c r="E114" s="15">
        <v>5.638E-12</v>
      </c>
      <c r="F114" s="12">
        <v>1.8190000000000001E-13</v>
      </c>
      <c r="G114" s="15">
        <v>1.364E-12</v>
      </c>
      <c r="H114" s="25">
        <v>18</v>
      </c>
      <c r="I114" s="26">
        <v>215</v>
      </c>
      <c r="J114" s="15" t="s">
        <v>330</v>
      </c>
    </row>
    <row r="115" spans="1:10" x14ac:dyDescent="0.25">
      <c r="A115" s="11" t="s">
        <v>277</v>
      </c>
      <c r="B115" s="15" t="s">
        <v>346</v>
      </c>
      <c r="C115" s="12" t="s">
        <v>347</v>
      </c>
      <c r="D115" s="12">
        <v>6.277E-15</v>
      </c>
      <c r="E115" s="15">
        <v>6.3840000000000003E-12</v>
      </c>
      <c r="F115" s="12">
        <v>1.9950000000000001E-13</v>
      </c>
      <c r="G115" s="15">
        <v>1.497E-12</v>
      </c>
      <c r="H115" s="25">
        <v>15</v>
      </c>
      <c r="I115" s="26">
        <v>122</v>
      </c>
      <c r="J115" s="15" t="s">
        <v>291</v>
      </c>
    </row>
    <row r="116" spans="1:10" x14ac:dyDescent="0.25">
      <c r="A116" s="11" t="s">
        <v>277</v>
      </c>
      <c r="B116" s="15" t="s">
        <v>348</v>
      </c>
      <c r="C116" s="12" t="s">
        <v>349</v>
      </c>
      <c r="D116" s="12">
        <v>7.0979999999999998E-15</v>
      </c>
      <c r="E116" s="15">
        <v>7.2189999999999998E-12</v>
      </c>
      <c r="F116" s="12">
        <v>2.1880000000000001E-13</v>
      </c>
      <c r="G116" s="15">
        <v>1.641E-12</v>
      </c>
      <c r="H116" s="25">
        <v>18</v>
      </c>
      <c r="I116" s="26">
        <v>218</v>
      </c>
      <c r="J116" s="15" t="s">
        <v>330</v>
      </c>
    </row>
    <row r="117" spans="1:10" x14ac:dyDescent="0.25">
      <c r="A117" s="11" t="s">
        <v>277</v>
      </c>
      <c r="B117" s="15" t="s">
        <v>350</v>
      </c>
      <c r="C117" s="12" t="s">
        <v>351</v>
      </c>
      <c r="D117" s="12">
        <v>1.934E-14</v>
      </c>
      <c r="E117" s="15">
        <v>1.9670000000000002E-11</v>
      </c>
      <c r="F117" s="12">
        <v>5.7859999999999998E-13</v>
      </c>
      <c r="G117" s="15">
        <v>4.3410000000000002E-12</v>
      </c>
      <c r="H117" s="25">
        <v>16</v>
      </c>
      <c r="I117" s="26">
        <v>161</v>
      </c>
      <c r="J117" s="15" t="s">
        <v>339</v>
      </c>
    </row>
    <row r="118" spans="1:10" x14ac:dyDescent="0.25">
      <c r="A118" s="11" t="s">
        <v>277</v>
      </c>
      <c r="B118" s="15" t="s">
        <v>352</v>
      </c>
      <c r="C118" s="12" t="s">
        <v>353</v>
      </c>
      <c r="D118" s="12">
        <v>4.0239999999999998E-13</v>
      </c>
      <c r="E118" s="15">
        <v>4.0930000000000002E-10</v>
      </c>
      <c r="F118" s="12">
        <v>1.169E-11</v>
      </c>
      <c r="G118" s="15">
        <v>8.7730000000000004E-11</v>
      </c>
      <c r="H118" s="25">
        <v>7</v>
      </c>
      <c r="I118" s="26">
        <v>11</v>
      </c>
      <c r="J118" s="15" t="s">
        <v>354</v>
      </c>
    </row>
    <row r="119" spans="1:10" x14ac:dyDescent="0.25">
      <c r="A119" s="11" t="s">
        <v>277</v>
      </c>
      <c r="B119" s="15" t="s">
        <v>355</v>
      </c>
      <c r="C119" s="12" t="s">
        <v>356</v>
      </c>
      <c r="D119" s="12">
        <v>7.9020000000000001E-13</v>
      </c>
      <c r="E119" s="15">
        <v>8.036E-10</v>
      </c>
      <c r="F119" s="12">
        <v>2.232E-11</v>
      </c>
      <c r="G119" s="15">
        <v>1.6749999999999999E-10</v>
      </c>
      <c r="H119" s="25">
        <v>15</v>
      </c>
      <c r="I119" s="26">
        <v>168</v>
      </c>
      <c r="J119" s="15" t="s">
        <v>291</v>
      </c>
    </row>
    <row r="120" spans="1:10" x14ac:dyDescent="0.25">
      <c r="A120" s="11" t="s">
        <v>277</v>
      </c>
      <c r="B120" s="15" t="s">
        <v>357</v>
      </c>
      <c r="C120" s="12" t="s">
        <v>358</v>
      </c>
      <c r="D120" s="12">
        <v>4.2280000000000002E-12</v>
      </c>
      <c r="E120" s="15">
        <v>4.2999999999999996E-9</v>
      </c>
      <c r="F120" s="12">
        <v>1.162E-10</v>
      </c>
      <c r="G120" s="15">
        <v>8.7180000000000003E-10</v>
      </c>
      <c r="H120" s="25">
        <v>11</v>
      </c>
      <c r="I120" s="26">
        <v>72</v>
      </c>
      <c r="J120" s="15" t="s">
        <v>359</v>
      </c>
    </row>
    <row r="121" spans="1:10" x14ac:dyDescent="0.25">
      <c r="A121" s="11" t="s">
        <v>277</v>
      </c>
      <c r="B121" s="15" t="s">
        <v>360</v>
      </c>
      <c r="C121" s="12" t="s">
        <v>361</v>
      </c>
      <c r="D121" s="12">
        <v>6.5719999999999999E-12</v>
      </c>
      <c r="E121" s="15">
        <v>6.6839999999999997E-9</v>
      </c>
      <c r="F121" s="12">
        <v>1.7590000000000001E-10</v>
      </c>
      <c r="G121" s="15">
        <v>1.32E-9</v>
      </c>
      <c r="H121" s="25">
        <v>16</v>
      </c>
      <c r="I121" s="26">
        <v>233</v>
      </c>
      <c r="J121" s="15" t="s">
        <v>280</v>
      </c>
    </row>
    <row r="122" spans="1:10" x14ac:dyDescent="0.25">
      <c r="A122" s="11" t="s">
        <v>277</v>
      </c>
      <c r="B122" s="15" t="s">
        <v>362</v>
      </c>
      <c r="C122" s="12" t="s">
        <v>363</v>
      </c>
      <c r="D122" s="12">
        <v>1.6159999999999999E-11</v>
      </c>
      <c r="E122" s="15">
        <v>1.6429999999999999E-8</v>
      </c>
      <c r="F122" s="12">
        <v>4.2129999999999998E-10</v>
      </c>
      <c r="G122" s="15">
        <v>3.1610000000000001E-9</v>
      </c>
      <c r="H122" s="25">
        <v>16</v>
      </c>
      <c r="I122" s="26">
        <v>247</v>
      </c>
      <c r="J122" s="15" t="s">
        <v>364</v>
      </c>
    </row>
    <row r="123" spans="1:10" x14ac:dyDescent="0.25">
      <c r="A123" s="11" t="s">
        <v>277</v>
      </c>
      <c r="B123" s="15" t="s">
        <v>365</v>
      </c>
      <c r="C123" s="12" t="s">
        <v>366</v>
      </c>
      <c r="D123" s="12">
        <v>3.2469999999999999E-11</v>
      </c>
      <c r="E123" s="15">
        <v>3.3020000000000001E-8</v>
      </c>
      <c r="F123" s="12">
        <v>8.2539999999999996E-10</v>
      </c>
      <c r="G123" s="15">
        <v>6.1929999999999996E-9</v>
      </c>
      <c r="H123" s="25">
        <v>18</v>
      </c>
      <c r="I123" s="26">
        <v>354</v>
      </c>
      <c r="J123" s="15" t="s">
        <v>330</v>
      </c>
    </row>
    <row r="124" spans="1:10" x14ac:dyDescent="0.25">
      <c r="A124" s="11" t="s">
        <v>277</v>
      </c>
      <c r="B124" s="15" t="s">
        <v>367</v>
      </c>
      <c r="C124" s="12" t="s">
        <v>368</v>
      </c>
      <c r="D124" s="12">
        <v>4.1150000000000001E-11</v>
      </c>
      <c r="E124" s="15">
        <v>4.1850000000000001E-8</v>
      </c>
      <c r="F124" s="12">
        <v>1.0210000000000001E-9</v>
      </c>
      <c r="G124" s="15">
        <v>7.6579999999999998E-9</v>
      </c>
      <c r="H124" s="25">
        <v>18</v>
      </c>
      <c r="I124" s="26">
        <v>359</v>
      </c>
      <c r="J124" s="15" t="s">
        <v>369</v>
      </c>
    </row>
    <row r="125" spans="1:10" x14ac:dyDescent="0.25">
      <c r="A125" s="11" t="s">
        <v>277</v>
      </c>
      <c r="B125" s="15" t="s">
        <v>370</v>
      </c>
      <c r="C125" s="12" t="s">
        <v>371</v>
      </c>
      <c r="D125" s="12">
        <v>4.7420000000000003E-11</v>
      </c>
      <c r="E125" s="15">
        <v>4.8219999999999998E-8</v>
      </c>
      <c r="F125" s="12">
        <v>1.148E-9</v>
      </c>
      <c r="G125" s="15">
        <v>8.6140000000000002E-9</v>
      </c>
      <c r="H125" s="25">
        <v>16</v>
      </c>
      <c r="I125" s="26">
        <v>265</v>
      </c>
      <c r="J125" s="15" t="s">
        <v>364</v>
      </c>
    </row>
    <row r="126" spans="1:10" x14ac:dyDescent="0.25">
      <c r="A126" s="11" t="s">
        <v>277</v>
      </c>
      <c r="B126" s="15" t="s">
        <v>372</v>
      </c>
      <c r="C126" s="12" t="s">
        <v>373</v>
      </c>
      <c r="D126" s="12">
        <v>1.222E-10</v>
      </c>
      <c r="E126" s="15">
        <v>1.2429999999999999E-7</v>
      </c>
      <c r="F126" s="12">
        <v>2.8900000000000002E-9</v>
      </c>
      <c r="G126" s="15">
        <v>2.168E-8</v>
      </c>
      <c r="H126" s="25">
        <v>18</v>
      </c>
      <c r="I126" s="26">
        <v>383</v>
      </c>
      <c r="J126" s="15" t="s">
        <v>369</v>
      </c>
    </row>
    <row r="127" spans="1:10" x14ac:dyDescent="0.25">
      <c r="A127" s="11" t="s">
        <v>277</v>
      </c>
      <c r="B127" s="15" t="s">
        <v>374</v>
      </c>
      <c r="C127" s="12" t="s">
        <v>375</v>
      </c>
      <c r="D127" s="12">
        <v>3.644E-10</v>
      </c>
      <c r="E127" s="15">
        <v>3.706E-7</v>
      </c>
      <c r="F127" s="12">
        <v>8.4230000000000004E-9</v>
      </c>
      <c r="G127" s="15">
        <v>6.3189999999999999E-8</v>
      </c>
      <c r="H127" s="25">
        <v>10</v>
      </c>
      <c r="I127" s="26">
        <v>80</v>
      </c>
      <c r="J127" s="15" t="s">
        <v>376</v>
      </c>
    </row>
    <row r="128" spans="1:10" x14ac:dyDescent="0.25">
      <c r="A128" s="11" t="s">
        <v>277</v>
      </c>
      <c r="B128" s="15" t="s">
        <v>377</v>
      </c>
      <c r="C128" s="12" t="s">
        <v>378</v>
      </c>
      <c r="D128" s="12">
        <v>2.872E-9</v>
      </c>
      <c r="E128" s="15">
        <v>2.9210000000000001E-6</v>
      </c>
      <c r="F128" s="12">
        <v>6.4920000000000002E-8</v>
      </c>
      <c r="G128" s="15">
        <v>4.8699999999999995E-7</v>
      </c>
      <c r="H128" s="25">
        <v>19</v>
      </c>
      <c r="I128" s="26">
        <v>527</v>
      </c>
      <c r="J128" s="15" t="s">
        <v>379</v>
      </c>
    </row>
    <row r="129" spans="1:10" x14ac:dyDescent="0.25">
      <c r="A129" s="11" t="s">
        <v>277</v>
      </c>
      <c r="B129" s="15" t="s">
        <v>380</v>
      </c>
      <c r="C129" s="12" t="s">
        <v>381</v>
      </c>
      <c r="D129" s="12">
        <v>3.193E-9</v>
      </c>
      <c r="E129" s="15">
        <v>3.247E-6</v>
      </c>
      <c r="F129" s="12">
        <v>7.0589999999999999E-8</v>
      </c>
      <c r="G129" s="15">
        <v>5.2959999999999998E-7</v>
      </c>
      <c r="H129" s="25">
        <v>16</v>
      </c>
      <c r="I129" s="26">
        <v>351</v>
      </c>
      <c r="J129" s="15" t="s">
        <v>339</v>
      </c>
    </row>
    <row r="130" spans="1:10" x14ac:dyDescent="0.25">
      <c r="A130" s="11" t="s">
        <v>277</v>
      </c>
      <c r="B130" s="15" t="s">
        <v>382</v>
      </c>
      <c r="C130" s="12" t="s">
        <v>383</v>
      </c>
      <c r="D130" s="12">
        <v>3.4919999999999999E-9</v>
      </c>
      <c r="E130" s="15">
        <v>3.551E-6</v>
      </c>
      <c r="F130" s="12">
        <v>7.5549999999999998E-8</v>
      </c>
      <c r="G130" s="15">
        <v>5.6680000000000002E-7</v>
      </c>
      <c r="H130" s="25">
        <v>12</v>
      </c>
      <c r="I130" s="26">
        <v>168</v>
      </c>
      <c r="J130" s="15" t="s">
        <v>384</v>
      </c>
    </row>
    <row r="131" spans="1:10" x14ac:dyDescent="0.25">
      <c r="A131" s="11" t="s">
        <v>277</v>
      </c>
      <c r="B131" s="15" t="s">
        <v>385</v>
      </c>
      <c r="C131" s="12" t="s">
        <v>386</v>
      </c>
      <c r="D131" s="12">
        <v>1.2660000000000001E-8</v>
      </c>
      <c r="E131" s="15">
        <v>1.288E-5</v>
      </c>
      <c r="F131" s="12">
        <v>2.6819999999999998E-7</v>
      </c>
      <c r="G131" s="15">
        <v>2.012E-6</v>
      </c>
      <c r="H131" s="25">
        <v>12</v>
      </c>
      <c r="I131" s="26">
        <v>188</v>
      </c>
      <c r="J131" s="15" t="s">
        <v>384</v>
      </c>
    </row>
    <row r="132" spans="1:10" x14ac:dyDescent="0.25">
      <c r="A132" s="11" t="s">
        <v>277</v>
      </c>
      <c r="B132" s="15" t="s">
        <v>387</v>
      </c>
      <c r="C132" s="12" t="s">
        <v>388</v>
      </c>
      <c r="D132" s="12">
        <v>6.9320000000000001E-8</v>
      </c>
      <c r="E132" s="15">
        <v>7.0489999999999998E-5</v>
      </c>
      <c r="F132" s="12">
        <v>1.4389999999999999E-6</v>
      </c>
      <c r="G132" s="15">
        <v>1.079E-5</v>
      </c>
      <c r="H132" s="25">
        <v>19</v>
      </c>
      <c r="I132" s="26">
        <v>637</v>
      </c>
      <c r="J132" s="15" t="s">
        <v>389</v>
      </c>
    </row>
    <row r="133" spans="1:10" x14ac:dyDescent="0.25">
      <c r="A133" s="11" t="s">
        <v>277</v>
      </c>
      <c r="B133" s="15" t="s">
        <v>390</v>
      </c>
      <c r="C133" s="12" t="s">
        <v>391</v>
      </c>
      <c r="D133" s="12">
        <v>8.5129999999999995E-8</v>
      </c>
      <c r="E133" s="15">
        <v>8.6580000000000001E-5</v>
      </c>
      <c r="F133" s="12">
        <v>1.7320000000000001E-6</v>
      </c>
      <c r="G133" s="15">
        <v>1.2989999999999999E-5</v>
      </c>
      <c r="H133" s="25">
        <v>19</v>
      </c>
      <c r="I133" s="26">
        <v>645</v>
      </c>
      <c r="J133" s="15" t="s">
        <v>379</v>
      </c>
    </row>
    <row r="134" spans="1:10" x14ac:dyDescent="0.25">
      <c r="A134" s="11" t="s">
        <v>277</v>
      </c>
      <c r="B134" s="15" t="s">
        <v>392</v>
      </c>
      <c r="C134" s="12" t="s">
        <v>393</v>
      </c>
      <c r="D134" s="12">
        <v>9.083E-8</v>
      </c>
      <c r="E134" s="15">
        <v>9.2369999999999998E-5</v>
      </c>
      <c r="F134" s="12">
        <v>1.8109999999999999E-6</v>
      </c>
      <c r="G134" s="15">
        <v>1.359E-5</v>
      </c>
      <c r="H134" s="25">
        <v>12</v>
      </c>
      <c r="I134" s="26">
        <v>224</v>
      </c>
      <c r="J134" s="15" t="s">
        <v>384</v>
      </c>
    </row>
    <row r="135" spans="1:10" x14ac:dyDescent="0.25">
      <c r="A135" s="11" t="s">
        <v>277</v>
      </c>
      <c r="B135" s="15" t="s">
        <v>394</v>
      </c>
      <c r="C135" s="12" t="s">
        <v>395</v>
      </c>
      <c r="D135" s="12">
        <v>1.2429999999999999E-7</v>
      </c>
      <c r="E135" s="15">
        <v>1.2640000000000001E-4</v>
      </c>
      <c r="F135" s="12">
        <v>2.4310000000000001E-6</v>
      </c>
      <c r="G135" s="15">
        <v>1.8240000000000002E-5</v>
      </c>
      <c r="H135" s="25">
        <v>4</v>
      </c>
      <c r="I135" s="26">
        <v>7</v>
      </c>
      <c r="J135" s="15" t="s">
        <v>396</v>
      </c>
    </row>
    <row r="136" spans="1:10" x14ac:dyDescent="0.25">
      <c r="A136" s="11" t="s">
        <v>277</v>
      </c>
      <c r="B136" s="15" t="s">
        <v>397</v>
      </c>
      <c r="C136" s="12" t="s">
        <v>398</v>
      </c>
      <c r="D136" s="12">
        <v>1.2840000000000001E-7</v>
      </c>
      <c r="E136" s="15">
        <v>1.306E-4</v>
      </c>
      <c r="F136" s="12">
        <v>2.464E-6</v>
      </c>
      <c r="G136" s="15">
        <v>1.8479999999999999E-5</v>
      </c>
      <c r="H136" s="25">
        <v>15</v>
      </c>
      <c r="I136" s="26">
        <v>392</v>
      </c>
      <c r="J136" s="15" t="s">
        <v>291</v>
      </c>
    </row>
    <row r="137" spans="1:10" x14ac:dyDescent="0.25">
      <c r="A137" s="11" t="s">
        <v>277</v>
      </c>
      <c r="B137" s="15" t="s">
        <v>399</v>
      </c>
      <c r="C137" s="12" t="s">
        <v>400</v>
      </c>
      <c r="D137" s="12">
        <v>1.572E-7</v>
      </c>
      <c r="E137" s="15">
        <v>1.5990000000000001E-4</v>
      </c>
      <c r="F137" s="12">
        <v>2.96E-6</v>
      </c>
      <c r="G137" s="15">
        <v>2.2209999999999999E-5</v>
      </c>
      <c r="H137" s="25">
        <v>15</v>
      </c>
      <c r="I137" s="26">
        <v>398</v>
      </c>
      <c r="J137" s="15" t="s">
        <v>291</v>
      </c>
    </row>
    <row r="138" spans="1:10" x14ac:dyDescent="0.25">
      <c r="A138" s="11" t="s">
        <v>277</v>
      </c>
      <c r="B138" s="15" t="s">
        <v>401</v>
      </c>
      <c r="C138" s="12" t="s">
        <v>402</v>
      </c>
      <c r="D138" s="12">
        <v>1.808E-7</v>
      </c>
      <c r="E138" s="15">
        <v>1.838E-4</v>
      </c>
      <c r="F138" s="12">
        <v>3.343E-6</v>
      </c>
      <c r="G138" s="15">
        <v>2.508E-5</v>
      </c>
      <c r="H138" s="25">
        <v>25</v>
      </c>
      <c r="I138" s="26">
        <v>1200</v>
      </c>
      <c r="J138" s="15" t="s">
        <v>403</v>
      </c>
    </row>
    <row r="139" spans="1:10" x14ac:dyDescent="0.25">
      <c r="A139" s="11" t="s">
        <v>277</v>
      </c>
      <c r="B139" s="15" t="s">
        <v>404</v>
      </c>
      <c r="C139" s="12" t="s">
        <v>405</v>
      </c>
      <c r="D139" s="12">
        <v>2.051E-7</v>
      </c>
      <c r="E139" s="15">
        <v>2.086E-4</v>
      </c>
      <c r="F139" s="12">
        <v>3.7249999999999999E-6</v>
      </c>
      <c r="G139" s="15">
        <v>2.7949999999999998E-5</v>
      </c>
      <c r="H139" s="25">
        <v>16</v>
      </c>
      <c r="I139" s="26">
        <v>469</v>
      </c>
      <c r="J139" s="15" t="s">
        <v>339</v>
      </c>
    </row>
    <row r="140" spans="1:10" x14ac:dyDescent="0.25">
      <c r="A140" s="11" t="s">
        <v>277</v>
      </c>
      <c r="B140" s="15" t="s">
        <v>406</v>
      </c>
      <c r="C140" s="12" t="s">
        <v>407</v>
      </c>
      <c r="D140" s="12">
        <v>2.4709999999999998E-7</v>
      </c>
      <c r="E140" s="15">
        <v>2.5129999999999998E-4</v>
      </c>
      <c r="F140" s="12">
        <v>4.3340000000000003E-6</v>
      </c>
      <c r="G140" s="15">
        <v>3.2509999999999999E-5</v>
      </c>
      <c r="H140" s="25">
        <v>4</v>
      </c>
      <c r="I140" s="26">
        <v>8</v>
      </c>
      <c r="J140" s="15" t="s">
        <v>396</v>
      </c>
    </row>
    <row r="141" spans="1:10" x14ac:dyDescent="0.25">
      <c r="A141" s="11" t="s">
        <v>277</v>
      </c>
      <c r="B141" s="15" t="s">
        <v>408</v>
      </c>
      <c r="C141" s="12" t="s">
        <v>409</v>
      </c>
      <c r="D141" s="12">
        <v>2.4709999999999998E-7</v>
      </c>
      <c r="E141" s="15">
        <v>2.5129999999999998E-4</v>
      </c>
      <c r="F141" s="12">
        <v>4.3340000000000003E-6</v>
      </c>
      <c r="G141" s="15">
        <v>3.2509999999999999E-5</v>
      </c>
      <c r="H141" s="25">
        <v>4</v>
      </c>
      <c r="I141" s="26">
        <v>8</v>
      </c>
      <c r="J141" s="15" t="s">
        <v>396</v>
      </c>
    </row>
    <row r="142" spans="1:10" x14ac:dyDescent="0.25">
      <c r="A142" s="11" t="s">
        <v>277</v>
      </c>
      <c r="B142" s="15" t="s">
        <v>410</v>
      </c>
      <c r="C142" s="12" t="s">
        <v>411</v>
      </c>
      <c r="D142" s="12">
        <v>7.7079999999999999E-7</v>
      </c>
      <c r="E142" s="15">
        <v>7.8390000000000003E-4</v>
      </c>
      <c r="F142" s="12">
        <v>1.329E-5</v>
      </c>
      <c r="G142" s="15">
        <v>9.9669999999999999E-5</v>
      </c>
      <c r="H142" s="25">
        <v>19</v>
      </c>
      <c r="I142" s="26">
        <v>739</v>
      </c>
      <c r="J142" s="15" t="s">
        <v>412</v>
      </c>
    </row>
    <row r="143" spans="1:10" x14ac:dyDescent="0.25">
      <c r="A143" s="11" t="s">
        <v>277</v>
      </c>
      <c r="B143" s="15" t="s">
        <v>413</v>
      </c>
      <c r="C143" s="12" t="s">
        <v>414</v>
      </c>
      <c r="D143" s="12">
        <v>8.0780000000000002E-7</v>
      </c>
      <c r="E143" s="15">
        <v>8.2149999999999996E-4</v>
      </c>
      <c r="F143" s="12">
        <v>1.3689999999999999E-5</v>
      </c>
      <c r="G143" s="15">
        <v>1.027E-4</v>
      </c>
      <c r="H143" s="25">
        <v>18</v>
      </c>
      <c r="I143" s="26">
        <v>663</v>
      </c>
      <c r="J143" s="15" t="s">
        <v>415</v>
      </c>
    </row>
    <row r="144" spans="1:10" x14ac:dyDescent="0.25">
      <c r="A144" s="11" t="s">
        <v>277</v>
      </c>
      <c r="B144" s="15" t="s">
        <v>416</v>
      </c>
      <c r="C144" s="12" t="s">
        <v>417</v>
      </c>
      <c r="D144" s="12">
        <v>1.9319999999999999E-6</v>
      </c>
      <c r="E144" s="15">
        <v>1.9650000000000002E-3</v>
      </c>
      <c r="F144" s="12">
        <v>3.2209999999999998E-5</v>
      </c>
      <c r="G144" s="15">
        <v>2.4159999999999999E-4</v>
      </c>
      <c r="H144" s="25">
        <v>3</v>
      </c>
      <c r="I144" s="26">
        <v>4</v>
      </c>
      <c r="J144" s="15" t="s">
        <v>418</v>
      </c>
    </row>
    <row r="145" spans="1:10" x14ac:dyDescent="0.25">
      <c r="A145" s="11" t="s">
        <v>277</v>
      </c>
      <c r="B145" s="15" t="s">
        <v>419</v>
      </c>
      <c r="C145" s="12" t="s">
        <v>420</v>
      </c>
      <c r="D145" s="12">
        <v>4.1919999999999998E-6</v>
      </c>
      <c r="E145" s="15">
        <v>4.2630000000000003E-3</v>
      </c>
      <c r="F145" s="12">
        <v>6.8759999999999999E-5</v>
      </c>
      <c r="G145" s="15">
        <v>5.1590000000000002E-4</v>
      </c>
      <c r="H145" s="25">
        <v>25</v>
      </c>
      <c r="I145" s="26">
        <v>1398</v>
      </c>
      <c r="J145" s="15" t="s">
        <v>403</v>
      </c>
    </row>
    <row r="146" spans="1:10" x14ac:dyDescent="0.25">
      <c r="A146" s="11" t="s">
        <v>277</v>
      </c>
      <c r="B146" s="15" t="s">
        <v>421</v>
      </c>
      <c r="C146" s="12" t="s">
        <v>422</v>
      </c>
      <c r="D146" s="12">
        <v>4.763E-6</v>
      </c>
      <c r="E146" s="15">
        <v>4.8440000000000002E-3</v>
      </c>
      <c r="F146" s="12">
        <v>7.6890000000000004E-5</v>
      </c>
      <c r="G146" s="15">
        <v>5.7689999999999998E-4</v>
      </c>
      <c r="H146" s="25">
        <v>19</v>
      </c>
      <c r="I146" s="26">
        <v>830</v>
      </c>
      <c r="J146" s="15" t="s">
        <v>379</v>
      </c>
    </row>
    <row r="147" spans="1:10" x14ac:dyDescent="0.25">
      <c r="A147" s="11" t="s">
        <v>277</v>
      </c>
      <c r="B147" s="15" t="s">
        <v>423</v>
      </c>
      <c r="C147" s="12" t="s">
        <v>424</v>
      </c>
      <c r="D147" s="12">
        <v>5.5099999999999998E-6</v>
      </c>
      <c r="E147" s="15">
        <v>5.6039999999999996E-3</v>
      </c>
      <c r="F147" s="12">
        <v>8.7559999999999995E-5</v>
      </c>
      <c r="G147" s="15">
        <v>6.5689999999999998E-4</v>
      </c>
      <c r="H147" s="25">
        <v>18</v>
      </c>
      <c r="I147" s="26">
        <v>754</v>
      </c>
      <c r="J147" s="15" t="s">
        <v>425</v>
      </c>
    </row>
    <row r="148" spans="1:10" x14ac:dyDescent="0.25">
      <c r="A148" s="11" t="s">
        <v>277</v>
      </c>
      <c r="B148" s="15" t="s">
        <v>426</v>
      </c>
      <c r="C148" s="12" t="s">
        <v>427</v>
      </c>
      <c r="D148" s="12">
        <v>8.2109999999999998E-6</v>
      </c>
      <c r="E148" s="15">
        <v>8.3499999999999998E-3</v>
      </c>
      <c r="F148" s="12">
        <v>1.2850000000000001E-4</v>
      </c>
      <c r="G148" s="15">
        <v>9.6380000000000001E-4</v>
      </c>
      <c r="H148" s="25">
        <v>5</v>
      </c>
      <c r="I148" s="26">
        <v>36</v>
      </c>
      <c r="J148" s="15" t="s">
        <v>428</v>
      </c>
    </row>
    <row r="149" spans="1:10" x14ac:dyDescent="0.25">
      <c r="A149" s="11" t="s">
        <v>277</v>
      </c>
      <c r="B149" s="15" t="s">
        <v>429</v>
      </c>
      <c r="C149" s="12" t="s">
        <v>430</v>
      </c>
      <c r="D149" s="12">
        <v>8.8680000000000005E-6</v>
      </c>
      <c r="E149" s="15">
        <v>9.0189999999999992E-3</v>
      </c>
      <c r="F149" s="12">
        <v>1.3669999999999999E-4</v>
      </c>
      <c r="G149" s="15">
        <v>1.0250000000000001E-3</v>
      </c>
      <c r="H149" s="25">
        <v>7</v>
      </c>
      <c r="I149" s="26">
        <v>96</v>
      </c>
      <c r="J149" s="15" t="s">
        <v>431</v>
      </c>
    </row>
    <row r="150" spans="1:10" x14ac:dyDescent="0.25">
      <c r="A150" s="11" t="s">
        <v>277</v>
      </c>
      <c r="B150" s="15" t="s">
        <v>432</v>
      </c>
      <c r="C150" s="12" t="s">
        <v>433</v>
      </c>
      <c r="D150" s="12">
        <v>4.3550000000000001E-5</v>
      </c>
      <c r="E150" s="15">
        <v>4.4290000000000003E-2</v>
      </c>
      <c r="F150" s="12">
        <v>6.6100000000000002E-4</v>
      </c>
      <c r="G150" s="15">
        <v>4.9589999999999999E-3</v>
      </c>
      <c r="H150" s="25">
        <v>15</v>
      </c>
      <c r="I150" s="26">
        <v>620</v>
      </c>
      <c r="J150" s="15" t="s">
        <v>291</v>
      </c>
    </row>
    <row r="151" spans="1:10" x14ac:dyDescent="0.25">
      <c r="A151" s="11" t="s">
        <v>277</v>
      </c>
      <c r="B151" s="15" t="s">
        <v>434</v>
      </c>
      <c r="C151" s="12" t="s">
        <v>435</v>
      </c>
      <c r="D151" s="12">
        <v>6.3570000000000003E-5</v>
      </c>
      <c r="E151" s="15">
        <v>6.4649999999999999E-2</v>
      </c>
      <c r="F151" s="12">
        <v>9.2929999999999998E-4</v>
      </c>
      <c r="G151" s="15">
        <v>6.9719999999999999E-3</v>
      </c>
      <c r="H151" s="25">
        <v>15</v>
      </c>
      <c r="I151" s="26">
        <v>640</v>
      </c>
      <c r="J151" s="15" t="s">
        <v>291</v>
      </c>
    </row>
    <row r="152" spans="1:10" x14ac:dyDescent="0.25">
      <c r="A152" s="11" t="s">
        <v>277</v>
      </c>
      <c r="B152" s="15" t="s">
        <v>436</v>
      </c>
      <c r="C152" s="12" t="s">
        <v>437</v>
      </c>
      <c r="D152" s="12">
        <v>6.3969999999999999E-5</v>
      </c>
      <c r="E152" s="15">
        <v>6.5049999999999997E-2</v>
      </c>
      <c r="F152" s="12">
        <v>9.2929999999999998E-4</v>
      </c>
      <c r="G152" s="15">
        <v>6.9719999999999999E-3</v>
      </c>
      <c r="H152" s="25">
        <v>2</v>
      </c>
      <c r="I152" s="26">
        <v>2</v>
      </c>
      <c r="J152" s="15" t="s">
        <v>438</v>
      </c>
    </row>
    <row r="153" spans="1:10" x14ac:dyDescent="0.25">
      <c r="A153" s="11" t="s">
        <v>277</v>
      </c>
      <c r="B153" s="15" t="s">
        <v>439</v>
      </c>
      <c r="C153" s="12" t="s">
        <v>440</v>
      </c>
      <c r="D153" s="12">
        <v>6.3969999999999999E-5</v>
      </c>
      <c r="E153" s="15">
        <v>6.5049999999999997E-2</v>
      </c>
      <c r="F153" s="12">
        <v>9.2929999999999998E-4</v>
      </c>
      <c r="G153" s="15">
        <v>6.9719999999999999E-3</v>
      </c>
      <c r="H153" s="25">
        <v>2</v>
      </c>
      <c r="I153" s="26">
        <v>2</v>
      </c>
      <c r="J153" s="15" t="s">
        <v>441</v>
      </c>
    </row>
    <row r="154" spans="1:10" x14ac:dyDescent="0.25">
      <c r="A154" s="11" t="s">
        <v>277</v>
      </c>
      <c r="B154" s="15" t="s">
        <v>442</v>
      </c>
      <c r="C154" s="12" t="s">
        <v>443</v>
      </c>
      <c r="D154" s="12">
        <v>7.6630000000000003E-5</v>
      </c>
      <c r="E154" s="15">
        <v>7.7929999999999999E-2</v>
      </c>
      <c r="F154" s="12">
        <v>1.098E-3</v>
      </c>
      <c r="G154" s="15">
        <v>8.2349999999999993E-3</v>
      </c>
      <c r="H154" s="25">
        <v>3</v>
      </c>
      <c r="I154" s="26">
        <v>11</v>
      </c>
      <c r="J154" s="15" t="s">
        <v>444</v>
      </c>
    </row>
    <row r="155" spans="1:10" x14ac:dyDescent="0.25">
      <c r="A155" s="11" t="s">
        <v>277</v>
      </c>
      <c r="B155" s="15" t="s">
        <v>445</v>
      </c>
      <c r="C155" s="12" t="s">
        <v>446</v>
      </c>
      <c r="D155" s="12">
        <v>1.141E-4</v>
      </c>
      <c r="E155" s="15">
        <v>0.11600000000000001</v>
      </c>
      <c r="F155" s="12">
        <v>1.611E-3</v>
      </c>
      <c r="G155" s="15">
        <v>1.209E-2</v>
      </c>
      <c r="H155" s="25">
        <v>26</v>
      </c>
      <c r="I155" s="26">
        <v>1775</v>
      </c>
      <c r="J155" s="15" t="s">
        <v>447</v>
      </c>
    </row>
    <row r="156" spans="1:10" x14ac:dyDescent="0.25">
      <c r="A156" s="11" t="s">
        <v>277</v>
      </c>
      <c r="B156" s="15" t="s">
        <v>448</v>
      </c>
      <c r="C156" s="12" t="s">
        <v>449</v>
      </c>
      <c r="D156" s="12">
        <v>1.317E-4</v>
      </c>
      <c r="E156" s="15">
        <v>0.13389999999999999</v>
      </c>
      <c r="F156" s="12">
        <v>1.835E-3</v>
      </c>
      <c r="G156" s="15">
        <v>1.376E-2</v>
      </c>
      <c r="H156" s="25">
        <v>15</v>
      </c>
      <c r="I156" s="26">
        <v>681</v>
      </c>
      <c r="J156" s="15" t="s">
        <v>291</v>
      </c>
    </row>
    <row r="157" spans="1:10" x14ac:dyDescent="0.25">
      <c r="A157" s="11" t="s">
        <v>277</v>
      </c>
      <c r="B157" s="15" t="s">
        <v>450</v>
      </c>
      <c r="C157" s="12" t="s">
        <v>451</v>
      </c>
      <c r="D157" s="12">
        <v>1.7119999999999999E-4</v>
      </c>
      <c r="E157" s="15">
        <v>0.1741</v>
      </c>
      <c r="F157" s="12">
        <v>2.3519999999999999E-3</v>
      </c>
      <c r="G157" s="15">
        <v>1.7649999999999999E-2</v>
      </c>
      <c r="H157" s="25">
        <v>23</v>
      </c>
      <c r="I157" s="26">
        <v>1469</v>
      </c>
      <c r="J157" s="15" t="s">
        <v>452</v>
      </c>
    </row>
    <row r="158" spans="1:10" x14ac:dyDescent="0.25">
      <c r="A158" s="11" t="s">
        <v>277</v>
      </c>
      <c r="B158" s="15" t="s">
        <v>453</v>
      </c>
      <c r="C158" s="12" t="s">
        <v>454</v>
      </c>
      <c r="D158" s="12">
        <v>1.794E-4</v>
      </c>
      <c r="E158" s="15">
        <v>0.1825</v>
      </c>
      <c r="F158" s="12">
        <v>2.4329999999999998E-3</v>
      </c>
      <c r="G158" s="15">
        <v>1.8249999999999999E-2</v>
      </c>
      <c r="H158" s="25">
        <v>16</v>
      </c>
      <c r="I158" s="26">
        <v>785</v>
      </c>
      <c r="J158" s="15" t="s">
        <v>339</v>
      </c>
    </row>
    <row r="159" spans="1:10" x14ac:dyDescent="0.25">
      <c r="A159" s="11" t="s">
        <v>277</v>
      </c>
      <c r="B159" s="15" t="s">
        <v>455</v>
      </c>
      <c r="C159" s="12" t="s">
        <v>456</v>
      </c>
      <c r="D159" s="12">
        <v>3.165E-4</v>
      </c>
      <c r="E159" s="15">
        <v>0.32190000000000002</v>
      </c>
      <c r="F159" s="12">
        <v>4.235E-3</v>
      </c>
      <c r="G159" s="15">
        <v>3.177E-2</v>
      </c>
      <c r="H159" s="25">
        <v>19</v>
      </c>
      <c r="I159" s="26">
        <v>1105</v>
      </c>
      <c r="J159" s="15" t="s">
        <v>457</v>
      </c>
    </row>
    <row r="160" spans="1:10" x14ac:dyDescent="0.25">
      <c r="A160" s="11" t="s">
        <v>277</v>
      </c>
      <c r="B160" s="15" t="s">
        <v>458</v>
      </c>
      <c r="C160" s="12" t="s">
        <v>459</v>
      </c>
      <c r="D160" s="12">
        <v>3.455E-4</v>
      </c>
      <c r="E160" s="15">
        <v>0.3513</v>
      </c>
      <c r="F160" s="12">
        <v>4.5630000000000002E-3</v>
      </c>
      <c r="G160" s="15">
        <v>3.4229999999999997E-2</v>
      </c>
      <c r="H160" s="25">
        <v>15</v>
      </c>
      <c r="I160" s="26">
        <v>741</v>
      </c>
      <c r="J160" s="15" t="s">
        <v>291</v>
      </c>
    </row>
    <row r="161" spans="1:10" x14ac:dyDescent="0.25">
      <c r="A161" s="11" t="s">
        <v>277</v>
      </c>
      <c r="B161" s="15" t="s">
        <v>460</v>
      </c>
      <c r="C161" s="12" t="s">
        <v>461</v>
      </c>
      <c r="D161" s="12">
        <v>3.8299999999999999E-4</v>
      </c>
      <c r="E161" s="15">
        <v>0.38950000000000001</v>
      </c>
      <c r="F161" s="12">
        <v>4.9420000000000002E-3</v>
      </c>
      <c r="G161" s="15">
        <v>3.7080000000000002E-2</v>
      </c>
      <c r="H161" s="25">
        <v>21</v>
      </c>
      <c r="I161" s="26">
        <v>1325</v>
      </c>
      <c r="J161" s="15" t="s">
        <v>462</v>
      </c>
    </row>
    <row r="162" spans="1:10" x14ac:dyDescent="0.25">
      <c r="A162" s="11" t="s">
        <v>277</v>
      </c>
      <c r="B162" s="15" t="s">
        <v>463</v>
      </c>
      <c r="C162" s="12" t="s">
        <v>464</v>
      </c>
      <c r="D162" s="12">
        <v>3.8390000000000001E-4</v>
      </c>
      <c r="E162" s="15">
        <v>0.39040000000000002</v>
      </c>
      <c r="F162" s="12">
        <v>4.9420000000000002E-3</v>
      </c>
      <c r="G162" s="15">
        <v>3.7080000000000002E-2</v>
      </c>
      <c r="H162" s="25">
        <v>15</v>
      </c>
      <c r="I162" s="26">
        <v>748</v>
      </c>
      <c r="J162" s="15" t="s">
        <v>291</v>
      </c>
    </row>
    <row r="163" spans="1:10" x14ac:dyDescent="0.25">
      <c r="A163" s="11" t="s">
        <v>277</v>
      </c>
      <c r="B163" s="15" t="s">
        <v>465</v>
      </c>
      <c r="C163" s="12" t="s">
        <v>466</v>
      </c>
      <c r="D163" s="12">
        <v>4.3649999999999998E-4</v>
      </c>
      <c r="E163" s="15">
        <v>0.44390000000000002</v>
      </c>
      <c r="F163" s="12">
        <v>5.5490000000000001E-3</v>
      </c>
      <c r="G163" s="15">
        <v>4.163E-2</v>
      </c>
      <c r="H163" s="25">
        <v>18</v>
      </c>
      <c r="I163" s="26">
        <v>1033</v>
      </c>
      <c r="J163" s="15" t="s">
        <v>330</v>
      </c>
    </row>
    <row r="164" spans="1:10" x14ac:dyDescent="0.25">
      <c r="A164" s="11" t="s">
        <v>277</v>
      </c>
      <c r="B164" s="15" t="s">
        <v>467</v>
      </c>
      <c r="C164" s="12" t="s">
        <v>468</v>
      </c>
      <c r="D164" s="12">
        <v>9.856000000000001E-4</v>
      </c>
      <c r="E164" s="15">
        <v>1</v>
      </c>
      <c r="F164" s="12">
        <v>1.222E-2</v>
      </c>
      <c r="G164" s="15">
        <v>9.1700000000000004E-2</v>
      </c>
      <c r="H164" s="25">
        <v>19</v>
      </c>
      <c r="I164" s="26">
        <v>1202</v>
      </c>
      <c r="J164" s="15" t="s">
        <v>469</v>
      </c>
    </row>
    <row r="165" spans="1:10" x14ac:dyDescent="0.25">
      <c r="A165" s="11" t="s">
        <v>277</v>
      </c>
      <c r="B165" s="15" t="s">
        <v>470</v>
      </c>
      <c r="C165" s="12" t="s">
        <v>471</v>
      </c>
      <c r="D165" s="12">
        <v>9.856000000000001E-4</v>
      </c>
      <c r="E165" s="15">
        <v>1</v>
      </c>
      <c r="F165" s="12">
        <v>1.222E-2</v>
      </c>
      <c r="G165" s="15">
        <v>9.1700000000000004E-2</v>
      </c>
      <c r="H165" s="25">
        <v>19</v>
      </c>
      <c r="I165" s="26">
        <v>1202</v>
      </c>
      <c r="J165" s="15" t="s">
        <v>469</v>
      </c>
    </row>
    <row r="166" spans="1:10" x14ac:dyDescent="0.25">
      <c r="A166" s="11" t="s">
        <v>277</v>
      </c>
      <c r="B166" s="15" t="s">
        <v>472</v>
      </c>
      <c r="C166" s="12" t="s">
        <v>473</v>
      </c>
      <c r="D166" s="12">
        <v>1.0870000000000001E-3</v>
      </c>
      <c r="E166" s="15">
        <v>1</v>
      </c>
      <c r="F166" s="12">
        <v>1.332E-2</v>
      </c>
      <c r="G166" s="15">
        <v>9.9940000000000001E-2</v>
      </c>
      <c r="H166" s="25">
        <v>19</v>
      </c>
      <c r="I166" s="26">
        <v>1211</v>
      </c>
      <c r="J166" s="15" t="s">
        <v>474</v>
      </c>
    </row>
    <row r="167" spans="1:10" x14ac:dyDescent="0.25">
      <c r="A167" s="11" t="s">
        <v>277</v>
      </c>
      <c r="B167" s="15" t="s">
        <v>475</v>
      </c>
      <c r="C167" s="12" t="s">
        <v>476</v>
      </c>
      <c r="D167" s="12">
        <v>1.403E-3</v>
      </c>
      <c r="E167" s="15">
        <v>1</v>
      </c>
      <c r="F167" s="12">
        <v>1.6979999999999999E-2</v>
      </c>
      <c r="G167" s="15">
        <v>0.12740000000000001</v>
      </c>
      <c r="H167" s="25">
        <v>17</v>
      </c>
      <c r="I167" s="26">
        <v>1033</v>
      </c>
      <c r="J167" s="15" t="s">
        <v>477</v>
      </c>
    </row>
    <row r="168" spans="1:10" x14ac:dyDescent="0.25">
      <c r="A168" s="11" t="s">
        <v>277</v>
      </c>
      <c r="B168" s="15" t="s">
        <v>478</v>
      </c>
      <c r="C168" s="12" t="s">
        <v>479</v>
      </c>
      <c r="D168" s="12">
        <v>1.797E-3</v>
      </c>
      <c r="E168" s="15">
        <v>1</v>
      </c>
      <c r="F168" s="12">
        <v>2.1510000000000001E-2</v>
      </c>
      <c r="G168" s="15">
        <v>0.1613</v>
      </c>
      <c r="H168" s="25">
        <v>24</v>
      </c>
      <c r="I168" s="26">
        <v>1816</v>
      </c>
      <c r="J168" s="15" t="s">
        <v>480</v>
      </c>
    </row>
    <row r="169" spans="1:10" x14ac:dyDescent="0.25">
      <c r="A169" s="11" t="s">
        <v>277</v>
      </c>
      <c r="B169" s="15" t="s">
        <v>481</v>
      </c>
      <c r="C169" s="12" t="s">
        <v>482</v>
      </c>
      <c r="D169" s="12">
        <v>2.2049999999999999E-3</v>
      </c>
      <c r="E169" s="15">
        <v>1</v>
      </c>
      <c r="F169" s="12">
        <v>2.6069999999999999E-2</v>
      </c>
      <c r="G169" s="15">
        <v>0.1956</v>
      </c>
      <c r="H169" s="25">
        <v>2</v>
      </c>
      <c r="I169" s="26">
        <v>9</v>
      </c>
      <c r="J169" s="15" t="s">
        <v>483</v>
      </c>
    </row>
    <row r="170" spans="1:10" x14ac:dyDescent="0.25">
      <c r="A170" s="11" t="s">
        <v>277</v>
      </c>
      <c r="B170" s="15" t="s">
        <v>484</v>
      </c>
      <c r="C170" s="12" t="s">
        <v>485</v>
      </c>
      <c r="D170" s="12">
        <v>2.9789999999999999E-3</v>
      </c>
      <c r="E170" s="15">
        <v>1</v>
      </c>
      <c r="F170" s="12">
        <v>3.4819999999999997E-2</v>
      </c>
      <c r="G170" s="15">
        <v>0.26119999999999999</v>
      </c>
      <c r="H170" s="25">
        <v>21</v>
      </c>
      <c r="I170" s="26">
        <v>1528</v>
      </c>
      <c r="J170" s="15" t="s">
        <v>486</v>
      </c>
    </row>
    <row r="171" spans="1:10" x14ac:dyDescent="0.25">
      <c r="A171" s="11" t="s">
        <v>277</v>
      </c>
      <c r="B171" s="15" t="s">
        <v>487</v>
      </c>
      <c r="C171" s="12" t="s">
        <v>488</v>
      </c>
      <c r="D171" s="12">
        <v>3.385E-3</v>
      </c>
      <c r="E171" s="15">
        <v>1</v>
      </c>
      <c r="F171" s="12">
        <v>3.9120000000000002E-2</v>
      </c>
      <c r="G171" s="15">
        <v>0.29349999999999998</v>
      </c>
      <c r="H171" s="25">
        <v>24</v>
      </c>
      <c r="I171" s="26">
        <v>1890</v>
      </c>
      <c r="J171" s="15" t="s">
        <v>489</v>
      </c>
    </row>
    <row r="172" spans="1:10" x14ac:dyDescent="0.25">
      <c r="A172" s="11" t="s">
        <v>277</v>
      </c>
      <c r="B172" s="15" t="s">
        <v>490</v>
      </c>
      <c r="C172" s="12" t="s">
        <v>491</v>
      </c>
      <c r="D172" s="12">
        <v>3.4870000000000001E-3</v>
      </c>
      <c r="E172" s="15">
        <v>1</v>
      </c>
      <c r="F172" s="12">
        <v>3.9849999999999997E-2</v>
      </c>
      <c r="G172" s="15">
        <v>0.29899999999999999</v>
      </c>
      <c r="H172" s="25">
        <v>23</v>
      </c>
      <c r="I172" s="26">
        <v>1775</v>
      </c>
      <c r="J172" s="15" t="s">
        <v>492</v>
      </c>
    </row>
    <row r="173" spans="1:10" x14ac:dyDescent="0.25">
      <c r="A173" s="11" t="s">
        <v>277</v>
      </c>
      <c r="B173" s="15" t="s">
        <v>493</v>
      </c>
      <c r="C173" s="12" t="s">
        <v>494</v>
      </c>
      <c r="D173" s="12">
        <v>3.748E-3</v>
      </c>
      <c r="E173" s="15">
        <v>1</v>
      </c>
      <c r="F173" s="12">
        <v>4.2349999999999999E-2</v>
      </c>
      <c r="G173" s="15">
        <v>0.31769999999999998</v>
      </c>
      <c r="H173" s="25">
        <v>21</v>
      </c>
      <c r="I173" s="26">
        <v>1554</v>
      </c>
      <c r="J173" s="15" t="s">
        <v>495</v>
      </c>
    </row>
    <row r="174" spans="1:10" x14ac:dyDescent="0.25">
      <c r="A174" s="11" t="s">
        <v>496</v>
      </c>
      <c r="B174" s="15" t="s">
        <v>497</v>
      </c>
      <c r="C174" s="12" t="s">
        <v>498</v>
      </c>
      <c r="D174" s="12">
        <v>2.565E-7</v>
      </c>
      <c r="E174" s="15">
        <v>1.483E-4</v>
      </c>
      <c r="F174" s="12">
        <v>1.696E-5</v>
      </c>
      <c r="G174" s="15">
        <v>1.177E-4</v>
      </c>
      <c r="H174" s="25">
        <v>5</v>
      </c>
      <c r="I174" s="26">
        <v>14</v>
      </c>
      <c r="J174" s="15" t="s">
        <v>499</v>
      </c>
    </row>
    <row r="175" spans="1:10" x14ac:dyDescent="0.25">
      <c r="A175" s="11" t="s">
        <v>496</v>
      </c>
      <c r="B175" s="15" t="s">
        <v>500</v>
      </c>
      <c r="C175" s="12" t="s">
        <v>501</v>
      </c>
      <c r="D175" s="12">
        <v>2.565E-7</v>
      </c>
      <c r="E175" s="15">
        <v>1.483E-4</v>
      </c>
      <c r="F175" s="12">
        <v>1.696E-5</v>
      </c>
      <c r="G175" s="15">
        <v>1.177E-4</v>
      </c>
      <c r="H175" s="25">
        <v>5</v>
      </c>
      <c r="I175" s="26">
        <v>14</v>
      </c>
      <c r="J175" s="15" t="s">
        <v>499</v>
      </c>
    </row>
    <row r="176" spans="1:10" x14ac:dyDescent="0.25">
      <c r="A176" s="11" t="s">
        <v>496</v>
      </c>
      <c r="B176" s="15" t="s">
        <v>502</v>
      </c>
      <c r="C176" s="12" t="s">
        <v>503</v>
      </c>
      <c r="D176" s="12">
        <v>2.565E-7</v>
      </c>
      <c r="E176" s="15">
        <v>1.483E-4</v>
      </c>
      <c r="F176" s="12">
        <v>1.696E-5</v>
      </c>
      <c r="G176" s="15">
        <v>1.177E-4</v>
      </c>
      <c r="H176" s="25">
        <v>5</v>
      </c>
      <c r="I176" s="26">
        <v>14</v>
      </c>
      <c r="J176" s="15" t="s">
        <v>504</v>
      </c>
    </row>
    <row r="177" spans="1:10" x14ac:dyDescent="0.25">
      <c r="A177" s="11" t="s">
        <v>496</v>
      </c>
      <c r="B177" s="15" t="s">
        <v>505</v>
      </c>
      <c r="C177" s="12" t="s">
        <v>506</v>
      </c>
      <c r="D177" s="12">
        <v>2.565E-7</v>
      </c>
      <c r="E177" s="15">
        <v>1.483E-4</v>
      </c>
      <c r="F177" s="12">
        <v>1.696E-5</v>
      </c>
      <c r="G177" s="15">
        <v>1.177E-4</v>
      </c>
      <c r="H177" s="25">
        <v>5</v>
      </c>
      <c r="I177" s="26">
        <v>14</v>
      </c>
      <c r="J177" s="15" t="s">
        <v>499</v>
      </c>
    </row>
    <row r="178" spans="1:10" x14ac:dyDescent="0.25">
      <c r="A178" s="11" t="s">
        <v>496</v>
      </c>
      <c r="B178" s="15" t="s">
        <v>507</v>
      </c>
      <c r="C178" s="12" t="s">
        <v>508</v>
      </c>
      <c r="D178" s="12">
        <v>2.565E-7</v>
      </c>
      <c r="E178" s="15">
        <v>1.483E-4</v>
      </c>
      <c r="F178" s="12">
        <v>1.696E-5</v>
      </c>
      <c r="G178" s="15">
        <v>1.177E-4</v>
      </c>
      <c r="H178" s="25">
        <v>5</v>
      </c>
      <c r="I178" s="26">
        <v>14</v>
      </c>
      <c r="J178" s="15" t="s">
        <v>499</v>
      </c>
    </row>
    <row r="179" spans="1:10" x14ac:dyDescent="0.25">
      <c r="A179" s="11" t="s">
        <v>496</v>
      </c>
      <c r="B179" s="15" t="s">
        <v>509</v>
      </c>
      <c r="C179" s="12" t="s">
        <v>510</v>
      </c>
      <c r="D179" s="12">
        <v>2.565E-7</v>
      </c>
      <c r="E179" s="15">
        <v>1.483E-4</v>
      </c>
      <c r="F179" s="12">
        <v>1.696E-5</v>
      </c>
      <c r="G179" s="15">
        <v>1.177E-4</v>
      </c>
      <c r="H179" s="25">
        <v>5</v>
      </c>
      <c r="I179" s="26">
        <v>14</v>
      </c>
      <c r="J179" s="15" t="s">
        <v>499</v>
      </c>
    </row>
    <row r="180" spans="1:10" x14ac:dyDescent="0.25">
      <c r="A180" s="11" t="s">
        <v>496</v>
      </c>
      <c r="B180" s="15" t="s">
        <v>511</v>
      </c>
      <c r="C180" s="12" t="s">
        <v>512</v>
      </c>
      <c r="D180" s="12">
        <v>2.565E-7</v>
      </c>
      <c r="E180" s="15">
        <v>1.483E-4</v>
      </c>
      <c r="F180" s="12">
        <v>1.696E-5</v>
      </c>
      <c r="G180" s="15">
        <v>1.177E-4</v>
      </c>
      <c r="H180" s="25">
        <v>5</v>
      </c>
      <c r="I180" s="26">
        <v>14</v>
      </c>
      <c r="J180" s="15" t="s">
        <v>499</v>
      </c>
    </row>
    <row r="181" spans="1:10" x14ac:dyDescent="0.25">
      <c r="A181" s="11" t="s">
        <v>496</v>
      </c>
      <c r="B181" s="15" t="s">
        <v>513</v>
      </c>
      <c r="C181" s="12" t="s">
        <v>514</v>
      </c>
      <c r="D181" s="12">
        <v>2.636E-7</v>
      </c>
      <c r="E181" s="15">
        <v>1.5229999999999999E-4</v>
      </c>
      <c r="F181" s="12">
        <v>1.696E-5</v>
      </c>
      <c r="G181" s="15">
        <v>1.177E-4</v>
      </c>
      <c r="H181" s="25">
        <v>15</v>
      </c>
      <c r="I181" s="26">
        <v>271</v>
      </c>
      <c r="J181" s="15" t="s">
        <v>515</v>
      </c>
    </row>
    <row r="182" spans="1:10" x14ac:dyDescent="0.25">
      <c r="A182" s="11" t="s">
        <v>496</v>
      </c>
      <c r="B182" s="15" t="s">
        <v>516</v>
      </c>
      <c r="C182" s="12" t="s">
        <v>517</v>
      </c>
      <c r="D182" s="12">
        <v>3.8140000000000001E-7</v>
      </c>
      <c r="E182" s="15">
        <v>2.2049999999999999E-4</v>
      </c>
      <c r="F182" s="12">
        <v>1.696E-5</v>
      </c>
      <c r="G182" s="15">
        <v>1.177E-4</v>
      </c>
      <c r="H182" s="25">
        <v>5</v>
      </c>
      <c r="I182" s="26">
        <v>15</v>
      </c>
      <c r="J182" s="15" t="s">
        <v>499</v>
      </c>
    </row>
    <row r="183" spans="1:10" x14ac:dyDescent="0.25">
      <c r="A183" s="11" t="s">
        <v>496</v>
      </c>
      <c r="B183" s="15" t="s">
        <v>518</v>
      </c>
      <c r="C183" s="12" t="s">
        <v>519</v>
      </c>
      <c r="D183" s="12">
        <v>3.8140000000000001E-7</v>
      </c>
      <c r="E183" s="15">
        <v>2.2049999999999999E-4</v>
      </c>
      <c r="F183" s="12">
        <v>1.696E-5</v>
      </c>
      <c r="G183" s="15">
        <v>1.177E-4</v>
      </c>
      <c r="H183" s="25">
        <v>5</v>
      </c>
      <c r="I183" s="26">
        <v>15</v>
      </c>
      <c r="J183" s="15" t="s">
        <v>499</v>
      </c>
    </row>
    <row r="184" spans="1:10" x14ac:dyDescent="0.25">
      <c r="A184" s="11" t="s">
        <v>496</v>
      </c>
      <c r="B184" s="15" t="s">
        <v>520</v>
      </c>
      <c r="C184" s="12" t="s">
        <v>503</v>
      </c>
      <c r="D184" s="12">
        <v>3.8140000000000001E-7</v>
      </c>
      <c r="E184" s="15">
        <v>2.2049999999999999E-4</v>
      </c>
      <c r="F184" s="12">
        <v>1.696E-5</v>
      </c>
      <c r="G184" s="15">
        <v>1.177E-4</v>
      </c>
      <c r="H184" s="25">
        <v>5</v>
      </c>
      <c r="I184" s="26">
        <v>15</v>
      </c>
      <c r="J184" s="15" t="s">
        <v>504</v>
      </c>
    </row>
    <row r="185" spans="1:10" x14ac:dyDescent="0.25">
      <c r="A185" s="11" t="s">
        <v>496</v>
      </c>
      <c r="B185" s="15" t="s">
        <v>521</v>
      </c>
      <c r="C185" s="12" t="s">
        <v>522</v>
      </c>
      <c r="D185" s="12">
        <v>3.8140000000000001E-7</v>
      </c>
      <c r="E185" s="15">
        <v>2.2049999999999999E-4</v>
      </c>
      <c r="F185" s="12">
        <v>1.696E-5</v>
      </c>
      <c r="G185" s="15">
        <v>1.177E-4</v>
      </c>
      <c r="H185" s="25">
        <v>5</v>
      </c>
      <c r="I185" s="26">
        <v>15</v>
      </c>
      <c r="J185" s="15" t="s">
        <v>499</v>
      </c>
    </row>
    <row r="186" spans="1:10" x14ac:dyDescent="0.25">
      <c r="A186" s="11" t="s">
        <v>496</v>
      </c>
      <c r="B186" s="15" t="s">
        <v>523</v>
      </c>
      <c r="C186" s="12" t="s">
        <v>503</v>
      </c>
      <c r="D186" s="12">
        <v>3.8140000000000001E-7</v>
      </c>
      <c r="E186" s="15">
        <v>2.2049999999999999E-4</v>
      </c>
      <c r="F186" s="12">
        <v>1.696E-5</v>
      </c>
      <c r="G186" s="15">
        <v>1.177E-4</v>
      </c>
      <c r="H186" s="25">
        <v>5</v>
      </c>
      <c r="I186" s="26">
        <v>15</v>
      </c>
      <c r="J186" s="15" t="s">
        <v>504</v>
      </c>
    </row>
    <row r="187" spans="1:10" x14ac:dyDescent="0.25">
      <c r="A187" s="11" t="s">
        <v>496</v>
      </c>
      <c r="B187" s="15" t="s">
        <v>524</v>
      </c>
      <c r="C187" s="12" t="s">
        <v>525</v>
      </c>
      <c r="D187" s="12">
        <v>7.2519999999999996E-7</v>
      </c>
      <c r="E187" s="15">
        <v>4.192E-4</v>
      </c>
      <c r="F187" s="12">
        <v>2.9940000000000001E-5</v>
      </c>
      <c r="G187" s="15">
        <v>2.0770000000000001E-4</v>
      </c>
      <c r="H187" s="25">
        <v>9</v>
      </c>
      <c r="I187" s="26">
        <v>93</v>
      </c>
      <c r="J187" s="15" t="s">
        <v>526</v>
      </c>
    </row>
    <row r="188" spans="1:10" x14ac:dyDescent="0.25">
      <c r="A188" s="11" t="s">
        <v>496</v>
      </c>
      <c r="B188" s="15" t="s">
        <v>527</v>
      </c>
      <c r="C188" s="12" t="s">
        <v>528</v>
      </c>
      <c r="D188" s="12">
        <v>8.878E-7</v>
      </c>
      <c r="E188" s="15">
        <v>5.1309999999999995E-4</v>
      </c>
      <c r="F188" s="12">
        <v>3.4209999999999999E-5</v>
      </c>
      <c r="G188" s="15">
        <v>2.3729999999999999E-4</v>
      </c>
      <c r="H188" s="25">
        <v>4</v>
      </c>
      <c r="I188" s="26">
        <v>8</v>
      </c>
      <c r="J188" s="15" t="s">
        <v>125</v>
      </c>
    </row>
    <row r="189" spans="1:10" x14ac:dyDescent="0.25">
      <c r="A189" s="11" t="s">
        <v>496</v>
      </c>
      <c r="B189" s="15" t="s">
        <v>529</v>
      </c>
      <c r="C189" s="12" t="s">
        <v>530</v>
      </c>
      <c r="D189" s="12">
        <v>2.2199999999999999E-6</v>
      </c>
      <c r="E189" s="15">
        <v>1.2830000000000001E-3</v>
      </c>
      <c r="F189" s="12">
        <v>8.0199999999999998E-5</v>
      </c>
      <c r="G189" s="15">
        <v>5.5639999999999997E-4</v>
      </c>
      <c r="H189" s="25">
        <v>15</v>
      </c>
      <c r="I189" s="26">
        <v>321</v>
      </c>
      <c r="J189" s="15" t="s">
        <v>515</v>
      </c>
    </row>
    <row r="190" spans="1:10" x14ac:dyDescent="0.25">
      <c r="A190" s="11" t="s">
        <v>496</v>
      </c>
      <c r="B190" s="15" t="s">
        <v>531</v>
      </c>
      <c r="C190" s="12" t="s">
        <v>532</v>
      </c>
      <c r="D190" s="12">
        <v>2.8930000000000001E-6</v>
      </c>
      <c r="E190" s="15">
        <v>1.6720000000000001E-3</v>
      </c>
      <c r="F190" s="12">
        <v>9.8369999999999995E-5</v>
      </c>
      <c r="G190" s="15">
        <v>6.824E-4</v>
      </c>
      <c r="H190" s="25">
        <v>15</v>
      </c>
      <c r="I190" s="26">
        <v>328</v>
      </c>
      <c r="J190" s="15" t="s">
        <v>515</v>
      </c>
    </row>
    <row r="191" spans="1:10" x14ac:dyDescent="0.25">
      <c r="A191" s="11" t="s">
        <v>496</v>
      </c>
      <c r="B191" s="15" t="s">
        <v>533</v>
      </c>
      <c r="C191" s="12" t="s">
        <v>534</v>
      </c>
      <c r="D191" s="12">
        <v>5.784E-6</v>
      </c>
      <c r="E191" s="15">
        <v>3.3430000000000001E-3</v>
      </c>
      <c r="F191" s="12">
        <v>1.8569999999999999E-4</v>
      </c>
      <c r="G191" s="15">
        <v>1.2880000000000001E-3</v>
      </c>
      <c r="H191" s="25">
        <v>8</v>
      </c>
      <c r="I191" s="26">
        <v>90</v>
      </c>
      <c r="J191" s="15" t="s">
        <v>535</v>
      </c>
    </row>
    <row r="192" spans="1:10" x14ac:dyDescent="0.25">
      <c r="A192" s="11" t="s">
        <v>496</v>
      </c>
      <c r="B192" s="15" t="s">
        <v>536</v>
      </c>
      <c r="C192" s="12" t="s">
        <v>537</v>
      </c>
      <c r="D192" s="12">
        <v>1.207E-5</v>
      </c>
      <c r="E192" s="15">
        <v>6.9740000000000002E-3</v>
      </c>
      <c r="F192" s="12">
        <v>3.4870000000000002E-4</v>
      </c>
      <c r="G192" s="15">
        <v>2.4190000000000001E-3</v>
      </c>
      <c r="H192" s="25">
        <v>4</v>
      </c>
      <c r="I192" s="26">
        <v>14</v>
      </c>
      <c r="J192" s="15" t="s">
        <v>538</v>
      </c>
    </row>
    <row r="193" spans="1:10" x14ac:dyDescent="0.25">
      <c r="A193" s="11" t="s">
        <v>496</v>
      </c>
      <c r="B193" s="15" t="s">
        <v>539</v>
      </c>
      <c r="C193" s="12" t="s">
        <v>540</v>
      </c>
      <c r="D193" s="12">
        <v>1.207E-5</v>
      </c>
      <c r="E193" s="15">
        <v>6.9740000000000002E-3</v>
      </c>
      <c r="F193" s="12">
        <v>3.4870000000000002E-4</v>
      </c>
      <c r="G193" s="15">
        <v>2.4190000000000001E-3</v>
      </c>
      <c r="H193" s="25">
        <v>4</v>
      </c>
      <c r="I193" s="26">
        <v>14</v>
      </c>
      <c r="J193" s="15" t="s">
        <v>538</v>
      </c>
    </row>
    <row r="194" spans="1:10" x14ac:dyDescent="0.25">
      <c r="A194" s="11" t="s">
        <v>496</v>
      </c>
      <c r="B194" s="15" t="s">
        <v>541</v>
      </c>
      <c r="C194" s="12" t="s">
        <v>542</v>
      </c>
      <c r="D194" s="12">
        <v>2.673E-5</v>
      </c>
      <c r="E194" s="15">
        <v>1.545E-2</v>
      </c>
      <c r="F194" s="12">
        <v>6.845E-4</v>
      </c>
      <c r="G194" s="15">
        <v>4.7489999999999997E-3</v>
      </c>
      <c r="H194" s="25">
        <v>11</v>
      </c>
      <c r="I194" s="26">
        <v>219</v>
      </c>
      <c r="J194" s="15" t="s">
        <v>543</v>
      </c>
    </row>
    <row r="195" spans="1:10" x14ac:dyDescent="0.25">
      <c r="A195" s="11" t="s">
        <v>496</v>
      </c>
      <c r="B195" s="15" t="s">
        <v>544</v>
      </c>
      <c r="C195" s="12" t="s">
        <v>525</v>
      </c>
      <c r="D195" s="12">
        <v>2.7039999999999999E-5</v>
      </c>
      <c r="E195" s="15">
        <v>1.5630000000000002E-2</v>
      </c>
      <c r="F195" s="12">
        <v>6.845E-4</v>
      </c>
      <c r="G195" s="15">
        <v>4.7489999999999997E-3</v>
      </c>
      <c r="H195" s="25">
        <v>7</v>
      </c>
      <c r="I195" s="26">
        <v>81</v>
      </c>
      <c r="J195" s="15" t="s">
        <v>545</v>
      </c>
    </row>
    <row r="196" spans="1:10" x14ac:dyDescent="0.25">
      <c r="A196" s="11" t="s">
        <v>496</v>
      </c>
      <c r="B196" s="15" t="s">
        <v>546</v>
      </c>
      <c r="C196" s="12" t="s">
        <v>547</v>
      </c>
      <c r="D196" s="12">
        <v>2.724E-5</v>
      </c>
      <c r="E196" s="15">
        <v>1.5740000000000001E-2</v>
      </c>
      <c r="F196" s="12">
        <v>6.845E-4</v>
      </c>
      <c r="G196" s="15">
        <v>4.7489999999999997E-3</v>
      </c>
      <c r="H196" s="25">
        <v>6</v>
      </c>
      <c r="I196" s="26">
        <v>55</v>
      </c>
      <c r="J196" s="15" t="s">
        <v>548</v>
      </c>
    </row>
    <row r="197" spans="1:10" x14ac:dyDescent="0.25">
      <c r="A197" s="11" t="s">
        <v>496</v>
      </c>
      <c r="B197" s="15" t="s">
        <v>549</v>
      </c>
      <c r="C197" s="12" t="s">
        <v>550</v>
      </c>
      <c r="D197" s="12">
        <v>5.1020000000000003E-5</v>
      </c>
      <c r="E197" s="15">
        <v>2.9489999999999999E-2</v>
      </c>
      <c r="F197" s="12">
        <v>1.1739999999999999E-3</v>
      </c>
      <c r="G197" s="15">
        <v>8.1449999999999995E-3</v>
      </c>
      <c r="H197" s="25">
        <v>12</v>
      </c>
      <c r="I197" s="26">
        <v>278</v>
      </c>
      <c r="J197" s="15" t="s">
        <v>127</v>
      </c>
    </row>
    <row r="198" spans="1:10" x14ac:dyDescent="0.25">
      <c r="A198" s="11" t="s">
        <v>496</v>
      </c>
      <c r="B198" s="15" t="s">
        <v>551</v>
      </c>
      <c r="C198" s="12" t="s">
        <v>552</v>
      </c>
      <c r="D198" s="12">
        <v>5.2809999999999998E-5</v>
      </c>
      <c r="E198" s="15">
        <v>3.0519999999999999E-2</v>
      </c>
      <c r="F198" s="12">
        <v>1.1739999999999999E-3</v>
      </c>
      <c r="G198" s="15">
        <v>8.1449999999999995E-3</v>
      </c>
      <c r="H198" s="25">
        <v>12</v>
      </c>
      <c r="I198" s="26">
        <v>279</v>
      </c>
      <c r="J198" s="15" t="s">
        <v>127</v>
      </c>
    </row>
    <row r="199" spans="1:10" x14ac:dyDescent="0.25">
      <c r="A199" s="11" t="s">
        <v>496</v>
      </c>
      <c r="B199" s="15" t="s">
        <v>553</v>
      </c>
      <c r="C199" s="12" t="s">
        <v>554</v>
      </c>
      <c r="D199" s="12">
        <v>5.2809999999999998E-5</v>
      </c>
      <c r="E199" s="15">
        <v>3.0519999999999999E-2</v>
      </c>
      <c r="F199" s="12">
        <v>1.1739999999999999E-3</v>
      </c>
      <c r="G199" s="15">
        <v>8.1449999999999995E-3</v>
      </c>
      <c r="H199" s="25">
        <v>12</v>
      </c>
      <c r="I199" s="26">
        <v>279</v>
      </c>
      <c r="J199" s="15" t="s">
        <v>127</v>
      </c>
    </row>
    <row r="200" spans="1:10" x14ac:dyDescent="0.25">
      <c r="A200" s="11" t="s">
        <v>496</v>
      </c>
      <c r="B200" s="15" t="s">
        <v>555</v>
      </c>
      <c r="C200" s="12" t="s">
        <v>556</v>
      </c>
      <c r="D200" s="12">
        <v>6.6450000000000002E-5</v>
      </c>
      <c r="E200" s="15">
        <v>3.841E-2</v>
      </c>
      <c r="F200" s="12">
        <v>1.2999999999999999E-3</v>
      </c>
      <c r="G200" s="15">
        <v>9.0170000000000007E-3</v>
      </c>
      <c r="H200" s="25">
        <v>3</v>
      </c>
      <c r="I200" s="26">
        <v>8</v>
      </c>
      <c r="J200" s="15" t="s">
        <v>557</v>
      </c>
    </row>
    <row r="201" spans="1:10" x14ac:dyDescent="0.25">
      <c r="A201" s="11" t="s">
        <v>496</v>
      </c>
      <c r="B201" s="15" t="s">
        <v>558</v>
      </c>
      <c r="C201" s="12" t="s">
        <v>559</v>
      </c>
      <c r="D201" s="12">
        <v>6.6450000000000002E-5</v>
      </c>
      <c r="E201" s="15">
        <v>3.841E-2</v>
      </c>
      <c r="F201" s="12">
        <v>1.2999999999999999E-3</v>
      </c>
      <c r="G201" s="15">
        <v>9.0170000000000007E-3</v>
      </c>
      <c r="H201" s="25">
        <v>3</v>
      </c>
      <c r="I201" s="26">
        <v>8</v>
      </c>
      <c r="J201" s="15" t="s">
        <v>557</v>
      </c>
    </row>
    <row r="202" spans="1:10" x14ac:dyDescent="0.25">
      <c r="A202" s="11" t="s">
        <v>496</v>
      </c>
      <c r="B202" s="15" t="s">
        <v>560</v>
      </c>
      <c r="C202" s="12" t="s">
        <v>561</v>
      </c>
      <c r="D202" s="12">
        <v>6.7139999999999998E-5</v>
      </c>
      <c r="E202" s="15">
        <v>3.8800000000000001E-2</v>
      </c>
      <c r="F202" s="12">
        <v>1.2999999999999999E-3</v>
      </c>
      <c r="G202" s="15">
        <v>9.0170000000000007E-3</v>
      </c>
      <c r="H202" s="25">
        <v>5</v>
      </c>
      <c r="I202" s="26">
        <v>40</v>
      </c>
      <c r="J202" s="15" t="s">
        <v>562</v>
      </c>
    </row>
    <row r="203" spans="1:10" x14ac:dyDescent="0.25">
      <c r="A203" s="11" t="s">
        <v>496</v>
      </c>
      <c r="B203" s="15" t="s">
        <v>563</v>
      </c>
      <c r="C203" s="12" t="s">
        <v>564</v>
      </c>
      <c r="D203" s="12">
        <v>6.7459999999999994E-5</v>
      </c>
      <c r="E203" s="15">
        <v>3.8989999999999997E-2</v>
      </c>
      <c r="F203" s="12">
        <v>1.2999999999999999E-3</v>
      </c>
      <c r="G203" s="15">
        <v>9.0170000000000007E-3</v>
      </c>
      <c r="H203" s="25">
        <v>10</v>
      </c>
      <c r="I203" s="26">
        <v>201</v>
      </c>
      <c r="J203" s="15" t="s">
        <v>565</v>
      </c>
    </row>
    <row r="204" spans="1:10" x14ac:dyDescent="0.25">
      <c r="A204" s="11" t="s">
        <v>496</v>
      </c>
      <c r="B204" s="15" t="s">
        <v>566</v>
      </c>
      <c r="C204" s="12" t="s">
        <v>567</v>
      </c>
      <c r="D204" s="12">
        <v>7.7459999999999994E-5</v>
      </c>
      <c r="E204" s="15">
        <v>4.4769999999999997E-2</v>
      </c>
      <c r="F204" s="12">
        <v>1.3990000000000001E-3</v>
      </c>
      <c r="G204" s="15">
        <v>9.7070000000000004E-3</v>
      </c>
      <c r="H204" s="25">
        <v>9</v>
      </c>
      <c r="I204" s="26">
        <v>165</v>
      </c>
      <c r="J204" s="15" t="s">
        <v>568</v>
      </c>
    </row>
    <row r="205" spans="1:10" x14ac:dyDescent="0.25">
      <c r="A205" s="11" t="s">
        <v>496</v>
      </c>
      <c r="B205" s="15" t="s">
        <v>569</v>
      </c>
      <c r="C205" s="12" t="s">
        <v>570</v>
      </c>
      <c r="D205" s="12">
        <v>7.7459999999999994E-5</v>
      </c>
      <c r="E205" s="15">
        <v>4.4769999999999997E-2</v>
      </c>
      <c r="F205" s="12">
        <v>1.3990000000000001E-3</v>
      </c>
      <c r="G205" s="15">
        <v>9.7070000000000004E-3</v>
      </c>
      <c r="H205" s="25">
        <v>9</v>
      </c>
      <c r="I205" s="26">
        <v>165</v>
      </c>
      <c r="J205" s="15" t="s">
        <v>568</v>
      </c>
    </row>
    <row r="206" spans="1:10" x14ac:dyDescent="0.25">
      <c r="A206" s="11" t="s">
        <v>496</v>
      </c>
      <c r="B206" s="15" t="s">
        <v>571</v>
      </c>
      <c r="C206" s="12" t="s">
        <v>572</v>
      </c>
      <c r="D206" s="12">
        <v>9.5890000000000005E-5</v>
      </c>
      <c r="E206" s="15">
        <v>5.5419999999999997E-2</v>
      </c>
      <c r="F206" s="12">
        <v>1.6789999999999999E-3</v>
      </c>
      <c r="G206" s="15">
        <v>1.1650000000000001E-2</v>
      </c>
      <c r="H206" s="25">
        <v>12</v>
      </c>
      <c r="I206" s="26">
        <v>297</v>
      </c>
      <c r="J206" s="15" t="s">
        <v>127</v>
      </c>
    </row>
    <row r="207" spans="1:10" x14ac:dyDescent="0.25">
      <c r="A207" s="11" t="s">
        <v>496</v>
      </c>
      <c r="B207" s="15" t="s">
        <v>573</v>
      </c>
      <c r="C207" s="12" t="s">
        <v>574</v>
      </c>
      <c r="D207" s="12">
        <v>1.169E-4</v>
      </c>
      <c r="E207" s="15">
        <v>6.7589999999999997E-2</v>
      </c>
      <c r="F207" s="12">
        <v>1.7329999999999999E-3</v>
      </c>
      <c r="G207" s="15">
        <v>1.2019999999999999E-2</v>
      </c>
      <c r="H207" s="25">
        <v>2</v>
      </c>
      <c r="I207" s="26">
        <v>2</v>
      </c>
      <c r="J207" s="15" t="s">
        <v>575</v>
      </c>
    </row>
    <row r="208" spans="1:10" x14ac:dyDescent="0.25">
      <c r="A208" s="11" t="s">
        <v>496</v>
      </c>
      <c r="B208" s="15" t="s">
        <v>576</v>
      </c>
      <c r="C208" s="12" t="s">
        <v>577</v>
      </c>
      <c r="D208" s="12">
        <v>1.169E-4</v>
      </c>
      <c r="E208" s="15">
        <v>6.7589999999999997E-2</v>
      </c>
      <c r="F208" s="12">
        <v>1.7329999999999999E-3</v>
      </c>
      <c r="G208" s="15">
        <v>1.2019999999999999E-2</v>
      </c>
      <c r="H208" s="25">
        <v>2</v>
      </c>
      <c r="I208" s="26">
        <v>2</v>
      </c>
      <c r="J208" s="15" t="s">
        <v>578</v>
      </c>
    </row>
    <row r="209" spans="1:10" x14ac:dyDescent="0.25">
      <c r="A209" s="11" t="s">
        <v>496</v>
      </c>
      <c r="B209" s="15" t="s">
        <v>579</v>
      </c>
      <c r="C209" s="12" t="s">
        <v>580</v>
      </c>
      <c r="D209" s="12">
        <v>1.169E-4</v>
      </c>
      <c r="E209" s="15">
        <v>6.7589999999999997E-2</v>
      </c>
      <c r="F209" s="12">
        <v>1.7329999999999999E-3</v>
      </c>
      <c r="G209" s="15">
        <v>1.2019999999999999E-2</v>
      </c>
      <c r="H209" s="25">
        <v>2</v>
      </c>
      <c r="I209" s="26">
        <v>2</v>
      </c>
      <c r="J209" s="15" t="s">
        <v>581</v>
      </c>
    </row>
    <row r="210" spans="1:10" x14ac:dyDescent="0.25">
      <c r="A210" s="11" t="s">
        <v>496</v>
      </c>
      <c r="B210" s="15" t="s">
        <v>582</v>
      </c>
      <c r="C210" s="12" t="s">
        <v>580</v>
      </c>
      <c r="D210" s="12">
        <v>1.169E-4</v>
      </c>
      <c r="E210" s="15">
        <v>6.7589999999999997E-2</v>
      </c>
      <c r="F210" s="12">
        <v>1.7329999999999999E-3</v>
      </c>
      <c r="G210" s="15">
        <v>1.2019999999999999E-2</v>
      </c>
      <c r="H210" s="25">
        <v>2</v>
      </c>
      <c r="I210" s="26">
        <v>2</v>
      </c>
      <c r="J210" s="15" t="s">
        <v>581</v>
      </c>
    </row>
    <row r="211" spans="1:10" x14ac:dyDescent="0.25">
      <c r="A211" s="11" t="s">
        <v>496</v>
      </c>
      <c r="B211" s="15" t="s">
        <v>583</v>
      </c>
      <c r="C211" s="12" t="s">
        <v>577</v>
      </c>
      <c r="D211" s="12">
        <v>1.169E-4</v>
      </c>
      <c r="E211" s="15">
        <v>6.7589999999999997E-2</v>
      </c>
      <c r="F211" s="12">
        <v>1.7329999999999999E-3</v>
      </c>
      <c r="G211" s="15">
        <v>1.2019999999999999E-2</v>
      </c>
      <c r="H211" s="25">
        <v>2</v>
      </c>
      <c r="I211" s="26">
        <v>2</v>
      </c>
      <c r="J211" s="15" t="s">
        <v>578</v>
      </c>
    </row>
    <row r="212" spans="1:10" x14ac:dyDescent="0.25">
      <c r="A212" s="11" t="s">
        <v>496</v>
      </c>
      <c r="B212" s="15" t="s">
        <v>584</v>
      </c>
      <c r="C212" s="12" t="s">
        <v>574</v>
      </c>
      <c r="D212" s="12">
        <v>1.169E-4</v>
      </c>
      <c r="E212" s="15">
        <v>6.7589999999999997E-2</v>
      </c>
      <c r="F212" s="12">
        <v>1.7329999999999999E-3</v>
      </c>
      <c r="G212" s="15">
        <v>1.2019999999999999E-2</v>
      </c>
      <c r="H212" s="25">
        <v>2</v>
      </c>
      <c r="I212" s="26">
        <v>2</v>
      </c>
      <c r="J212" s="15" t="s">
        <v>575</v>
      </c>
    </row>
    <row r="213" spans="1:10" x14ac:dyDescent="0.25">
      <c r="A213" s="11" t="s">
        <v>496</v>
      </c>
      <c r="B213" s="15" t="s">
        <v>585</v>
      </c>
      <c r="C213" s="12" t="s">
        <v>586</v>
      </c>
      <c r="D213" s="12">
        <v>1.472E-4</v>
      </c>
      <c r="E213" s="15">
        <v>8.5099999999999995E-2</v>
      </c>
      <c r="F213" s="12">
        <v>2.127E-3</v>
      </c>
      <c r="G213" s="15">
        <v>1.4760000000000001E-2</v>
      </c>
      <c r="H213" s="25">
        <v>5</v>
      </c>
      <c r="I213" s="26">
        <v>47</v>
      </c>
      <c r="J213" s="15" t="s">
        <v>587</v>
      </c>
    </row>
    <row r="214" spans="1:10" x14ac:dyDescent="0.25">
      <c r="A214" s="11" t="s">
        <v>496</v>
      </c>
      <c r="B214" s="15" t="s">
        <v>588</v>
      </c>
      <c r="C214" s="12" t="s">
        <v>589</v>
      </c>
      <c r="D214" s="12">
        <v>1.6349999999999999E-4</v>
      </c>
      <c r="E214" s="15">
        <v>9.4500000000000001E-2</v>
      </c>
      <c r="F214" s="12">
        <v>2.3050000000000002E-3</v>
      </c>
      <c r="G214" s="15">
        <v>1.5990000000000001E-2</v>
      </c>
      <c r="H214" s="25">
        <v>11</v>
      </c>
      <c r="I214" s="26">
        <v>268</v>
      </c>
      <c r="J214" s="15" t="s">
        <v>590</v>
      </c>
    </row>
    <row r="215" spans="1:10" x14ac:dyDescent="0.25">
      <c r="A215" s="11" t="s">
        <v>496</v>
      </c>
      <c r="B215" s="15" t="s">
        <v>591</v>
      </c>
      <c r="C215" s="12" t="s">
        <v>592</v>
      </c>
      <c r="D215" s="12">
        <v>1.8599999999999999E-4</v>
      </c>
      <c r="E215" s="15">
        <v>0.1075</v>
      </c>
      <c r="F215" s="12">
        <v>2.5590000000000001E-3</v>
      </c>
      <c r="G215" s="15">
        <v>1.7760000000000001E-2</v>
      </c>
      <c r="H215" s="25">
        <v>11</v>
      </c>
      <c r="I215" s="26">
        <v>272</v>
      </c>
      <c r="J215" s="15" t="s">
        <v>590</v>
      </c>
    </row>
    <row r="216" spans="1:10" x14ac:dyDescent="0.25">
      <c r="A216" s="11" t="s">
        <v>496</v>
      </c>
      <c r="B216" s="15" t="s">
        <v>593</v>
      </c>
      <c r="C216" s="12" t="s">
        <v>530</v>
      </c>
      <c r="D216" s="12">
        <v>2.7700000000000001E-4</v>
      </c>
      <c r="E216" s="15">
        <v>0.16009999999999999</v>
      </c>
      <c r="F216" s="12">
        <v>3.6879999999999999E-3</v>
      </c>
      <c r="G216" s="15">
        <v>2.5590000000000002E-2</v>
      </c>
      <c r="H216" s="25">
        <v>12</v>
      </c>
      <c r="I216" s="26">
        <v>333</v>
      </c>
      <c r="J216" s="15" t="s">
        <v>127</v>
      </c>
    </row>
    <row r="217" spans="1:10" x14ac:dyDescent="0.25">
      <c r="A217" s="11" t="s">
        <v>496</v>
      </c>
      <c r="B217" s="15" t="s">
        <v>594</v>
      </c>
      <c r="C217" s="12" t="s">
        <v>595</v>
      </c>
      <c r="D217" s="12">
        <v>2.9250000000000001E-4</v>
      </c>
      <c r="E217" s="15">
        <v>0.1691</v>
      </c>
      <c r="F217" s="12">
        <v>3.6879999999999999E-3</v>
      </c>
      <c r="G217" s="15">
        <v>2.5590000000000002E-2</v>
      </c>
      <c r="H217" s="25">
        <v>12</v>
      </c>
      <c r="I217" s="26">
        <v>335</v>
      </c>
      <c r="J217" s="15" t="s">
        <v>127</v>
      </c>
    </row>
    <row r="218" spans="1:10" x14ac:dyDescent="0.25">
      <c r="A218" s="11" t="s">
        <v>496</v>
      </c>
      <c r="B218" s="15" t="s">
        <v>596</v>
      </c>
      <c r="C218" s="12" t="s">
        <v>597</v>
      </c>
      <c r="D218" s="12">
        <v>3.2860000000000002E-4</v>
      </c>
      <c r="E218" s="15">
        <v>0.18990000000000001</v>
      </c>
      <c r="F218" s="12">
        <v>3.6879999999999999E-3</v>
      </c>
      <c r="G218" s="15">
        <v>2.5590000000000002E-2</v>
      </c>
      <c r="H218" s="25">
        <v>4</v>
      </c>
      <c r="I218" s="26">
        <v>31</v>
      </c>
      <c r="J218" s="15" t="s">
        <v>598</v>
      </c>
    </row>
    <row r="219" spans="1:10" x14ac:dyDescent="0.25">
      <c r="A219" s="11" t="s">
        <v>496</v>
      </c>
      <c r="B219" s="15" t="s">
        <v>599</v>
      </c>
      <c r="C219" s="12" t="s">
        <v>600</v>
      </c>
      <c r="D219" s="12">
        <v>3.4459999999999997E-4</v>
      </c>
      <c r="E219" s="15">
        <v>0.19919999999999999</v>
      </c>
      <c r="F219" s="12">
        <v>3.6879999999999999E-3</v>
      </c>
      <c r="G219" s="15">
        <v>2.5590000000000002E-2</v>
      </c>
      <c r="H219" s="25">
        <v>2</v>
      </c>
      <c r="I219" s="26">
        <v>3</v>
      </c>
      <c r="J219" s="15" t="s">
        <v>438</v>
      </c>
    </row>
    <row r="220" spans="1:10" x14ac:dyDescent="0.25">
      <c r="A220" s="11" t="s">
        <v>496</v>
      </c>
      <c r="B220" s="15" t="s">
        <v>601</v>
      </c>
      <c r="C220" s="12" t="s">
        <v>602</v>
      </c>
      <c r="D220" s="12">
        <v>3.4459999999999997E-4</v>
      </c>
      <c r="E220" s="15">
        <v>0.19919999999999999</v>
      </c>
      <c r="F220" s="12">
        <v>3.6879999999999999E-3</v>
      </c>
      <c r="G220" s="15">
        <v>2.5590000000000002E-2</v>
      </c>
      <c r="H220" s="25">
        <v>2</v>
      </c>
      <c r="I220" s="26">
        <v>3</v>
      </c>
      <c r="J220" s="15" t="s">
        <v>603</v>
      </c>
    </row>
    <row r="221" spans="1:10" x14ac:dyDescent="0.25">
      <c r="A221" s="11" t="s">
        <v>496</v>
      </c>
      <c r="B221" s="15" t="s">
        <v>604</v>
      </c>
      <c r="C221" s="12" t="s">
        <v>605</v>
      </c>
      <c r="D221" s="12">
        <v>3.4459999999999997E-4</v>
      </c>
      <c r="E221" s="15">
        <v>0.19919999999999999</v>
      </c>
      <c r="F221" s="12">
        <v>3.6879999999999999E-3</v>
      </c>
      <c r="G221" s="15">
        <v>2.5590000000000002E-2</v>
      </c>
      <c r="H221" s="25">
        <v>2</v>
      </c>
      <c r="I221" s="26">
        <v>3</v>
      </c>
      <c r="J221" s="15" t="s">
        <v>603</v>
      </c>
    </row>
    <row r="222" spans="1:10" x14ac:dyDescent="0.25">
      <c r="A222" s="11" t="s">
        <v>496</v>
      </c>
      <c r="B222" s="15" t="s">
        <v>606</v>
      </c>
      <c r="C222" s="12" t="s">
        <v>605</v>
      </c>
      <c r="D222" s="12">
        <v>3.4459999999999997E-4</v>
      </c>
      <c r="E222" s="15">
        <v>0.19919999999999999</v>
      </c>
      <c r="F222" s="12">
        <v>3.6879999999999999E-3</v>
      </c>
      <c r="G222" s="15">
        <v>2.5590000000000002E-2</v>
      </c>
      <c r="H222" s="25">
        <v>2</v>
      </c>
      <c r="I222" s="26">
        <v>3</v>
      </c>
      <c r="J222" s="15" t="s">
        <v>603</v>
      </c>
    </row>
    <row r="223" spans="1:10" x14ac:dyDescent="0.25">
      <c r="A223" s="11" t="s">
        <v>496</v>
      </c>
      <c r="B223" s="15" t="s">
        <v>607</v>
      </c>
      <c r="C223" s="12" t="s">
        <v>602</v>
      </c>
      <c r="D223" s="12">
        <v>3.4459999999999997E-4</v>
      </c>
      <c r="E223" s="15">
        <v>0.19919999999999999</v>
      </c>
      <c r="F223" s="12">
        <v>3.6879999999999999E-3</v>
      </c>
      <c r="G223" s="15">
        <v>2.5590000000000002E-2</v>
      </c>
      <c r="H223" s="25">
        <v>2</v>
      </c>
      <c r="I223" s="26">
        <v>3</v>
      </c>
      <c r="J223" s="15" t="s">
        <v>603</v>
      </c>
    </row>
    <row r="224" spans="1:10" x14ac:dyDescent="0.25">
      <c r="A224" s="11" t="s">
        <v>496</v>
      </c>
      <c r="B224" s="15" t="s">
        <v>608</v>
      </c>
      <c r="C224" s="12" t="s">
        <v>609</v>
      </c>
      <c r="D224" s="12">
        <v>3.4459999999999997E-4</v>
      </c>
      <c r="E224" s="15">
        <v>0.19919999999999999</v>
      </c>
      <c r="F224" s="12">
        <v>3.6879999999999999E-3</v>
      </c>
      <c r="G224" s="15">
        <v>2.5590000000000002E-2</v>
      </c>
      <c r="H224" s="25">
        <v>2</v>
      </c>
      <c r="I224" s="26">
        <v>3</v>
      </c>
      <c r="J224" s="15" t="s">
        <v>610</v>
      </c>
    </row>
    <row r="225" spans="1:10" x14ac:dyDescent="0.25">
      <c r="A225" s="11" t="s">
        <v>496</v>
      </c>
      <c r="B225" s="15" t="s">
        <v>611</v>
      </c>
      <c r="C225" s="12" t="s">
        <v>600</v>
      </c>
      <c r="D225" s="12">
        <v>3.4459999999999997E-4</v>
      </c>
      <c r="E225" s="15">
        <v>0.19919999999999999</v>
      </c>
      <c r="F225" s="12">
        <v>3.6879999999999999E-3</v>
      </c>
      <c r="G225" s="15">
        <v>2.5590000000000002E-2</v>
      </c>
      <c r="H225" s="25">
        <v>2</v>
      </c>
      <c r="I225" s="26">
        <v>3</v>
      </c>
      <c r="J225" s="15" t="s">
        <v>438</v>
      </c>
    </row>
    <row r="226" spans="1:10" x14ac:dyDescent="0.25">
      <c r="A226" s="11" t="s">
        <v>496</v>
      </c>
      <c r="B226" s="15" t="s">
        <v>612</v>
      </c>
      <c r="C226" s="12" t="s">
        <v>613</v>
      </c>
      <c r="D226" s="12">
        <v>3.4459999999999997E-4</v>
      </c>
      <c r="E226" s="15">
        <v>0.19919999999999999</v>
      </c>
      <c r="F226" s="12">
        <v>3.6879999999999999E-3</v>
      </c>
      <c r="G226" s="15">
        <v>2.5590000000000002E-2</v>
      </c>
      <c r="H226" s="25">
        <v>2</v>
      </c>
      <c r="I226" s="26">
        <v>3</v>
      </c>
      <c r="J226" s="15" t="s">
        <v>603</v>
      </c>
    </row>
    <row r="227" spans="1:10" x14ac:dyDescent="0.25">
      <c r="A227" s="11" t="s">
        <v>496</v>
      </c>
      <c r="B227" s="15" t="s">
        <v>614</v>
      </c>
      <c r="C227" s="12" t="s">
        <v>609</v>
      </c>
      <c r="D227" s="12">
        <v>3.4459999999999997E-4</v>
      </c>
      <c r="E227" s="15">
        <v>0.19919999999999999</v>
      </c>
      <c r="F227" s="12">
        <v>3.6879999999999999E-3</v>
      </c>
      <c r="G227" s="15">
        <v>2.5590000000000002E-2</v>
      </c>
      <c r="H227" s="25">
        <v>2</v>
      </c>
      <c r="I227" s="26">
        <v>3</v>
      </c>
      <c r="J227" s="15" t="s">
        <v>610</v>
      </c>
    </row>
    <row r="228" spans="1:10" x14ac:dyDescent="0.25">
      <c r="A228" s="11" t="s">
        <v>496</v>
      </c>
      <c r="B228" s="15" t="s">
        <v>615</v>
      </c>
      <c r="C228" s="12" t="s">
        <v>530</v>
      </c>
      <c r="D228" s="12">
        <v>4.3889999999999999E-4</v>
      </c>
      <c r="E228" s="15">
        <v>0.25369999999999998</v>
      </c>
      <c r="F228" s="12">
        <v>4.6119999999999998E-3</v>
      </c>
      <c r="G228" s="15">
        <v>3.2000000000000001E-2</v>
      </c>
      <c r="H228" s="25">
        <v>9</v>
      </c>
      <c r="I228" s="26">
        <v>208</v>
      </c>
      <c r="J228" s="15" t="s">
        <v>616</v>
      </c>
    </row>
    <row r="229" spans="1:10" x14ac:dyDescent="0.25">
      <c r="A229" s="11" t="s">
        <v>496</v>
      </c>
      <c r="B229" s="15" t="s">
        <v>617</v>
      </c>
      <c r="C229" s="12" t="s">
        <v>618</v>
      </c>
      <c r="D229" s="12">
        <v>5.1060000000000005E-4</v>
      </c>
      <c r="E229" s="15">
        <v>0.29520000000000002</v>
      </c>
      <c r="F229" s="12">
        <v>5.2709999999999996E-3</v>
      </c>
      <c r="G229" s="15">
        <v>3.6569999999999998E-2</v>
      </c>
      <c r="H229" s="25">
        <v>3</v>
      </c>
      <c r="I229" s="26">
        <v>15</v>
      </c>
      <c r="J229" s="15" t="s">
        <v>619</v>
      </c>
    </row>
    <row r="230" spans="1:10" x14ac:dyDescent="0.25">
      <c r="A230" s="11" t="s">
        <v>496</v>
      </c>
      <c r="B230" s="15" t="s">
        <v>620</v>
      </c>
      <c r="C230" s="12" t="s">
        <v>589</v>
      </c>
      <c r="D230" s="12">
        <v>5.2349999999999999E-4</v>
      </c>
      <c r="E230" s="15">
        <v>0.30259999999999998</v>
      </c>
      <c r="F230" s="12">
        <v>5.3080000000000002E-3</v>
      </c>
      <c r="G230" s="15">
        <v>3.6830000000000002E-2</v>
      </c>
      <c r="H230" s="25">
        <v>10</v>
      </c>
      <c r="I230" s="26">
        <v>259</v>
      </c>
      <c r="J230" s="15" t="s">
        <v>621</v>
      </c>
    </row>
    <row r="231" spans="1:10" x14ac:dyDescent="0.25">
      <c r="A231" s="11" t="s">
        <v>496</v>
      </c>
      <c r="B231" s="15" t="s">
        <v>622</v>
      </c>
      <c r="C231" s="12" t="s">
        <v>623</v>
      </c>
      <c r="D231" s="12">
        <v>8.8480000000000004E-4</v>
      </c>
      <c r="E231" s="15">
        <v>0.51139999999999997</v>
      </c>
      <c r="F231" s="12">
        <v>8.8170000000000002E-3</v>
      </c>
      <c r="G231" s="15">
        <v>6.1170000000000002E-2</v>
      </c>
      <c r="H231" s="25">
        <v>4</v>
      </c>
      <c r="I231" s="26">
        <v>40</v>
      </c>
      <c r="J231" s="15" t="s">
        <v>133</v>
      </c>
    </row>
    <row r="232" spans="1:10" x14ac:dyDescent="0.25">
      <c r="A232" s="11" t="s">
        <v>496</v>
      </c>
      <c r="B232" s="15" t="s">
        <v>624</v>
      </c>
      <c r="C232" s="12" t="s">
        <v>525</v>
      </c>
      <c r="D232" s="12">
        <v>1.0139999999999999E-3</v>
      </c>
      <c r="E232" s="15">
        <v>0.58620000000000005</v>
      </c>
      <c r="F232" s="12">
        <v>9.8019999999999999E-3</v>
      </c>
      <c r="G232" s="15">
        <v>6.8000000000000005E-2</v>
      </c>
      <c r="H232" s="25">
        <v>5</v>
      </c>
      <c r="I232" s="26">
        <v>71</v>
      </c>
      <c r="J232" s="15" t="s">
        <v>625</v>
      </c>
    </row>
    <row r="233" spans="1:10" x14ac:dyDescent="0.25">
      <c r="A233" s="11" t="s">
        <v>496</v>
      </c>
      <c r="B233" s="15" t="s">
        <v>626</v>
      </c>
      <c r="C233" s="12" t="s">
        <v>627</v>
      </c>
      <c r="D233" s="12">
        <v>1.0169999999999999E-3</v>
      </c>
      <c r="E233" s="15">
        <v>0.58809999999999996</v>
      </c>
      <c r="F233" s="12">
        <v>9.8019999999999999E-3</v>
      </c>
      <c r="G233" s="15">
        <v>6.8000000000000005E-2</v>
      </c>
      <c r="H233" s="25">
        <v>9</v>
      </c>
      <c r="I233" s="26">
        <v>234</v>
      </c>
      <c r="J233" s="15" t="s">
        <v>616</v>
      </c>
    </row>
    <row r="234" spans="1:10" x14ac:dyDescent="0.25">
      <c r="A234" s="11" t="s">
        <v>496</v>
      </c>
      <c r="B234" s="15" t="s">
        <v>628</v>
      </c>
      <c r="C234" s="12" t="s">
        <v>530</v>
      </c>
      <c r="D234" s="12">
        <v>2.1570000000000001E-3</v>
      </c>
      <c r="E234" s="15">
        <v>1</v>
      </c>
      <c r="F234" s="12">
        <v>2.044E-2</v>
      </c>
      <c r="G234" s="15">
        <v>0.14180000000000001</v>
      </c>
      <c r="H234" s="25">
        <v>9</v>
      </c>
      <c r="I234" s="26">
        <v>261</v>
      </c>
      <c r="J234" s="15" t="s">
        <v>629</v>
      </c>
    </row>
    <row r="235" spans="1:10" x14ac:dyDescent="0.25">
      <c r="A235" s="11" t="s">
        <v>496</v>
      </c>
      <c r="B235" s="15" t="s">
        <v>630</v>
      </c>
      <c r="C235" s="12" t="s">
        <v>631</v>
      </c>
      <c r="D235" s="12">
        <v>3.1029999999999999E-3</v>
      </c>
      <c r="E235" s="15">
        <v>1</v>
      </c>
      <c r="F235" s="12">
        <v>2.8930000000000001E-2</v>
      </c>
      <c r="G235" s="15">
        <v>0.20069999999999999</v>
      </c>
      <c r="H235" s="25">
        <v>2</v>
      </c>
      <c r="I235" s="26">
        <v>8</v>
      </c>
      <c r="J235" s="15" t="s">
        <v>632</v>
      </c>
    </row>
    <row r="236" spans="1:10" x14ac:dyDescent="0.25">
      <c r="A236" s="11" t="s">
        <v>496</v>
      </c>
      <c r="B236" s="15" t="s">
        <v>633</v>
      </c>
      <c r="C236" s="12" t="s">
        <v>634</v>
      </c>
      <c r="D236" s="12">
        <v>4.0489999999999996E-3</v>
      </c>
      <c r="E236" s="15">
        <v>1</v>
      </c>
      <c r="F236" s="12">
        <v>3.5200000000000002E-2</v>
      </c>
      <c r="G236" s="15">
        <v>0.2442</v>
      </c>
      <c r="H236" s="25">
        <v>9</v>
      </c>
      <c r="I236" s="26">
        <v>287</v>
      </c>
      <c r="J236" s="15" t="s">
        <v>629</v>
      </c>
    </row>
    <row r="237" spans="1:10" x14ac:dyDescent="0.25">
      <c r="A237" s="11" t="s">
        <v>496</v>
      </c>
      <c r="B237" s="15" t="s">
        <v>635</v>
      </c>
      <c r="C237" s="12" t="s">
        <v>636</v>
      </c>
      <c r="D237" s="12">
        <v>4.9170000000000004E-3</v>
      </c>
      <c r="E237" s="15">
        <v>1</v>
      </c>
      <c r="F237" s="12">
        <v>3.5200000000000002E-2</v>
      </c>
      <c r="G237" s="15">
        <v>0.2442</v>
      </c>
      <c r="H237" s="25">
        <v>2</v>
      </c>
      <c r="I237" s="26">
        <v>10</v>
      </c>
      <c r="J237" s="15" t="s">
        <v>637</v>
      </c>
    </row>
    <row r="238" spans="1:10" x14ac:dyDescent="0.25">
      <c r="A238" s="11" t="s">
        <v>496</v>
      </c>
      <c r="B238" s="15" t="s">
        <v>638</v>
      </c>
      <c r="C238" s="12" t="s">
        <v>639</v>
      </c>
      <c r="D238" s="12">
        <v>5.7840000000000001E-3</v>
      </c>
      <c r="E238" s="15">
        <v>1</v>
      </c>
      <c r="F238" s="12">
        <v>3.5200000000000002E-2</v>
      </c>
      <c r="G238" s="15">
        <v>0.2442</v>
      </c>
      <c r="H238" s="25">
        <v>6</v>
      </c>
      <c r="I238" s="26">
        <v>150</v>
      </c>
      <c r="J238" s="15" t="s">
        <v>640</v>
      </c>
    </row>
    <row r="239" spans="1:10" x14ac:dyDescent="0.25">
      <c r="A239" s="11" t="s">
        <v>496</v>
      </c>
      <c r="B239" s="15" t="s">
        <v>641</v>
      </c>
      <c r="C239" s="12" t="s">
        <v>642</v>
      </c>
      <c r="D239" s="12">
        <v>7.6249999999999998E-3</v>
      </c>
      <c r="E239" s="15">
        <v>1</v>
      </c>
      <c r="F239" s="12">
        <v>3.5200000000000002E-2</v>
      </c>
      <c r="G239" s="15">
        <v>0.2442</v>
      </c>
      <c r="H239" s="25">
        <v>4</v>
      </c>
      <c r="I239" s="26">
        <v>72</v>
      </c>
      <c r="J239" s="15" t="s">
        <v>643</v>
      </c>
    </row>
    <row r="240" spans="1:10" x14ac:dyDescent="0.25">
      <c r="A240" s="11" t="s">
        <v>496</v>
      </c>
      <c r="B240" s="15" t="s">
        <v>644</v>
      </c>
      <c r="C240" s="12" t="s">
        <v>645</v>
      </c>
      <c r="D240" s="12">
        <v>8.7869999999999997E-3</v>
      </c>
      <c r="E240" s="15">
        <v>1</v>
      </c>
      <c r="F240" s="12">
        <v>3.5200000000000002E-2</v>
      </c>
      <c r="G240" s="15">
        <v>0.2442</v>
      </c>
      <c r="H240" s="25">
        <v>4</v>
      </c>
      <c r="I240" s="26">
        <v>75</v>
      </c>
      <c r="J240" s="15" t="s">
        <v>643</v>
      </c>
    </row>
    <row r="241" spans="1:10" x14ac:dyDescent="0.25">
      <c r="A241" s="11" t="s">
        <v>496</v>
      </c>
      <c r="B241" s="15" t="s">
        <v>646</v>
      </c>
      <c r="C241" s="12" t="s">
        <v>530</v>
      </c>
      <c r="D241" s="12">
        <v>1.0489999999999999E-2</v>
      </c>
      <c r="E241" s="15">
        <v>1</v>
      </c>
      <c r="F241" s="12">
        <v>3.5200000000000002E-2</v>
      </c>
      <c r="G241" s="15">
        <v>0.2442</v>
      </c>
      <c r="H241" s="25">
        <v>7</v>
      </c>
      <c r="I241" s="26">
        <v>222</v>
      </c>
      <c r="J241" s="15" t="s">
        <v>647</v>
      </c>
    </row>
    <row r="242" spans="1:10" x14ac:dyDescent="0.25">
      <c r="A242" s="11" t="s">
        <v>496</v>
      </c>
      <c r="B242" s="15" t="s">
        <v>648</v>
      </c>
      <c r="C242" s="12" t="s">
        <v>649</v>
      </c>
      <c r="D242" s="12">
        <v>1.09E-2</v>
      </c>
      <c r="E242" s="15">
        <v>1</v>
      </c>
      <c r="F242" s="12">
        <v>3.5200000000000002E-2</v>
      </c>
      <c r="G242" s="15">
        <v>0.2442</v>
      </c>
      <c r="H242" s="25">
        <v>1</v>
      </c>
      <c r="I242" s="26">
        <v>1</v>
      </c>
      <c r="J242" s="15" t="s">
        <v>650</v>
      </c>
    </row>
    <row r="243" spans="1:10" x14ac:dyDescent="0.25">
      <c r="A243" s="11" t="s">
        <v>496</v>
      </c>
      <c r="B243" s="15" t="s">
        <v>651</v>
      </c>
      <c r="C243" s="12" t="s">
        <v>652</v>
      </c>
      <c r="D243" s="12">
        <v>1.09E-2</v>
      </c>
      <c r="E243" s="15">
        <v>1</v>
      </c>
      <c r="F243" s="12">
        <v>3.5200000000000002E-2</v>
      </c>
      <c r="G243" s="15">
        <v>0.2442</v>
      </c>
      <c r="H243" s="25">
        <v>1</v>
      </c>
      <c r="I243" s="26">
        <v>1</v>
      </c>
      <c r="J243" s="15" t="s">
        <v>653</v>
      </c>
    </row>
    <row r="244" spans="1:10" x14ac:dyDescent="0.25">
      <c r="A244" s="11" t="s">
        <v>496</v>
      </c>
      <c r="B244" s="15" t="s">
        <v>654</v>
      </c>
      <c r="C244" s="12" t="s">
        <v>655</v>
      </c>
      <c r="D244" s="12">
        <v>1.09E-2</v>
      </c>
      <c r="E244" s="15">
        <v>1</v>
      </c>
      <c r="F244" s="12">
        <v>3.5200000000000002E-2</v>
      </c>
      <c r="G244" s="15">
        <v>0.2442</v>
      </c>
      <c r="H244" s="25">
        <v>1</v>
      </c>
      <c r="I244" s="26">
        <v>1</v>
      </c>
      <c r="J244" s="15" t="s">
        <v>655</v>
      </c>
    </row>
    <row r="245" spans="1:10" x14ac:dyDescent="0.25">
      <c r="A245" s="11" t="s">
        <v>496</v>
      </c>
      <c r="B245" s="15" t="s">
        <v>656</v>
      </c>
      <c r="C245" s="12" t="s">
        <v>657</v>
      </c>
      <c r="D245" s="12">
        <v>1.09E-2</v>
      </c>
      <c r="E245" s="15">
        <v>1</v>
      </c>
      <c r="F245" s="12">
        <v>3.5200000000000002E-2</v>
      </c>
      <c r="G245" s="15">
        <v>0.2442</v>
      </c>
      <c r="H245" s="25">
        <v>1</v>
      </c>
      <c r="I245" s="26">
        <v>1</v>
      </c>
      <c r="J245" s="15" t="s">
        <v>658</v>
      </c>
    </row>
    <row r="246" spans="1:10" x14ac:dyDescent="0.25">
      <c r="A246" s="11" t="s">
        <v>496</v>
      </c>
      <c r="B246" s="15" t="s">
        <v>659</v>
      </c>
      <c r="C246" s="12" t="s">
        <v>660</v>
      </c>
      <c r="D246" s="12">
        <v>1.09E-2</v>
      </c>
      <c r="E246" s="15">
        <v>1</v>
      </c>
      <c r="F246" s="12">
        <v>3.5200000000000002E-2</v>
      </c>
      <c r="G246" s="15">
        <v>0.2442</v>
      </c>
      <c r="H246" s="25">
        <v>1</v>
      </c>
      <c r="I246" s="26">
        <v>1</v>
      </c>
      <c r="J246" s="15" t="s">
        <v>661</v>
      </c>
    </row>
    <row r="247" spans="1:10" x14ac:dyDescent="0.25">
      <c r="A247" s="11" t="s">
        <v>496</v>
      </c>
      <c r="B247" s="15" t="s">
        <v>662</v>
      </c>
      <c r="C247" s="12" t="s">
        <v>663</v>
      </c>
      <c r="D247" s="12">
        <v>1.09E-2</v>
      </c>
      <c r="E247" s="15">
        <v>1</v>
      </c>
      <c r="F247" s="12">
        <v>3.5200000000000002E-2</v>
      </c>
      <c r="G247" s="15">
        <v>0.2442</v>
      </c>
      <c r="H247" s="25">
        <v>1</v>
      </c>
      <c r="I247" s="26">
        <v>1</v>
      </c>
      <c r="J247" s="15" t="s">
        <v>663</v>
      </c>
    </row>
    <row r="248" spans="1:10" x14ac:dyDescent="0.25">
      <c r="A248" s="11" t="s">
        <v>496</v>
      </c>
      <c r="B248" s="15" t="s">
        <v>664</v>
      </c>
      <c r="C248" s="12" t="s">
        <v>665</v>
      </c>
      <c r="D248" s="12">
        <v>1.09E-2</v>
      </c>
      <c r="E248" s="15">
        <v>1</v>
      </c>
      <c r="F248" s="12">
        <v>3.5200000000000002E-2</v>
      </c>
      <c r="G248" s="15">
        <v>0.2442</v>
      </c>
      <c r="H248" s="25">
        <v>1</v>
      </c>
      <c r="I248" s="26">
        <v>1</v>
      </c>
      <c r="J248" s="15" t="s">
        <v>661</v>
      </c>
    </row>
    <row r="249" spans="1:10" x14ac:dyDescent="0.25">
      <c r="A249" s="11" t="s">
        <v>496</v>
      </c>
      <c r="B249" s="15" t="s">
        <v>666</v>
      </c>
      <c r="C249" s="12" t="s">
        <v>667</v>
      </c>
      <c r="D249" s="12">
        <v>1.09E-2</v>
      </c>
      <c r="E249" s="15">
        <v>1</v>
      </c>
      <c r="F249" s="12">
        <v>3.5200000000000002E-2</v>
      </c>
      <c r="G249" s="15">
        <v>0.2442</v>
      </c>
      <c r="H249" s="25">
        <v>1</v>
      </c>
      <c r="I249" s="26">
        <v>1</v>
      </c>
      <c r="J249" s="15" t="s">
        <v>668</v>
      </c>
    </row>
    <row r="250" spans="1:10" x14ac:dyDescent="0.25">
      <c r="A250" s="11" t="s">
        <v>496</v>
      </c>
      <c r="B250" s="15" t="s">
        <v>669</v>
      </c>
      <c r="C250" s="12" t="s">
        <v>670</v>
      </c>
      <c r="D250" s="12">
        <v>1.09E-2</v>
      </c>
      <c r="E250" s="15">
        <v>1</v>
      </c>
      <c r="F250" s="12">
        <v>3.5200000000000002E-2</v>
      </c>
      <c r="G250" s="15">
        <v>0.2442</v>
      </c>
      <c r="H250" s="25">
        <v>1</v>
      </c>
      <c r="I250" s="26">
        <v>1</v>
      </c>
      <c r="J250" s="15" t="s">
        <v>671</v>
      </c>
    </row>
    <row r="251" spans="1:10" x14ac:dyDescent="0.25">
      <c r="A251" s="11" t="s">
        <v>496</v>
      </c>
      <c r="B251" s="15" t="s">
        <v>672</v>
      </c>
      <c r="C251" s="12" t="s">
        <v>673</v>
      </c>
      <c r="D251" s="12">
        <v>1.09E-2</v>
      </c>
      <c r="E251" s="15">
        <v>1</v>
      </c>
      <c r="F251" s="12">
        <v>3.5200000000000002E-2</v>
      </c>
      <c r="G251" s="15">
        <v>0.2442</v>
      </c>
      <c r="H251" s="25">
        <v>1</v>
      </c>
      <c r="I251" s="26">
        <v>1</v>
      </c>
      <c r="J251" s="15" t="s">
        <v>674</v>
      </c>
    </row>
    <row r="252" spans="1:10" x14ac:dyDescent="0.25">
      <c r="A252" s="11" t="s">
        <v>496</v>
      </c>
      <c r="B252" s="15" t="s">
        <v>675</v>
      </c>
      <c r="C252" s="12" t="s">
        <v>676</v>
      </c>
      <c r="D252" s="12">
        <v>1.09E-2</v>
      </c>
      <c r="E252" s="15">
        <v>1</v>
      </c>
      <c r="F252" s="12">
        <v>3.5200000000000002E-2</v>
      </c>
      <c r="G252" s="15">
        <v>0.2442</v>
      </c>
      <c r="H252" s="25">
        <v>1</v>
      </c>
      <c r="I252" s="26">
        <v>1</v>
      </c>
      <c r="J252" s="15" t="s">
        <v>677</v>
      </c>
    </row>
    <row r="253" spans="1:10" x14ac:dyDescent="0.25">
      <c r="A253" s="11" t="s">
        <v>496</v>
      </c>
      <c r="B253" s="15" t="s">
        <v>678</v>
      </c>
      <c r="C253" s="12" t="s">
        <v>679</v>
      </c>
      <c r="D253" s="12">
        <v>1.09E-2</v>
      </c>
      <c r="E253" s="15">
        <v>1</v>
      </c>
      <c r="F253" s="12">
        <v>3.5200000000000002E-2</v>
      </c>
      <c r="G253" s="15">
        <v>0.2442</v>
      </c>
      <c r="H253" s="25">
        <v>1</v>
      </c>
      <c r="I253" s="26">
        <v>1</v>
      </c>
      <c r="J253" s="15" t="s">
        <v>680</v>
      </c>
    </row>
    <row r="254" spans="1:10" x14ac:dyDescent="0.25">
      <c r="A254" s="11" t="s">
        <v>496</v>
      </c>
      <c r="B254" s="15" t="s">
        <v>681</v>
      </c>
      <c r="C254" s="12" t="s">
        <v>682</v>
      </c>
      <c r="D254" s="12">
        <v>1.09E-2</v>
      </c>
      <c r="E254" s="15">
        <v>1</v>
      </c>
      <c r="F254" s="12">
        <v>3.5200000000000002E-2</v>
      </c>
      <c r="G254" s="15">
        <v>0.2442</v>
      </c>
      <c r="H254" s="25">
        <v>1</v>
      </c>
      <c r="I254" s="26">
        <v>1</v>
      </c>
      <c r="J254" s="15" t="s">
        <v>682</v>
      </c>
    </row>
    <row r="255" spans="1:10" x14ac:dyDescent="0.25">
      <c r="A255" s="11" t="s">
        <v>496</v>
      </c>
      <c r="B255" s="15" t="s">
        <v>683</v>
      </c>
      <c r="C255" s="12" t="s">
        <v>684</v>
      </c>
      <c r="D255" s="12">
        <v>1.09E-2</v>
      </c>
      <c r="E255" s="15">
        <v>1</v>
      </c>
      <c r="F255" s="12">
        <v>3.5200000000000002E-2</v>
      </c>
      <c r="G255" s="15">
        <v>0.2442</v>
      </c>
      <c r="H255" s="25">
        <v>1</v>
      </c>
      <c r="I255" s="26">
        <v>1</v>
      </c>
      <c r="J255" s="15" t="s">
        <v>685</v>
      </c>
    </row>
    <row r="256" spans="1:10" x14ac:dyDescent="0.25">
      <c r="A256" s="11" t="s">
        <v>496</v>
      </c>
      <c r="B256" s="15" t="s">
        <v>686</v>
      </c>
      <c r="C256" s="12" t="s">
        <v>687</v>
      </c>
      <c r="D256" s="12">
        <v>1.09E-2</v>
      </c>
      <c r="E256" s="15">
        <v>1</v>
      </c>
      <c r="F256" s="12">
        <v>3.5200000000000002E-2</v>
      </c>
      <c r="G256" s="15">
        <v>0.2442</v>
      </c>
      <c r="H256" s="25">
        <v>1</v>
      </c>
      <c r="I256" s="26">
        <v>1</v>
      </c>
      <c r="J256" s="15" t="s">
        <v>688</v>
      </c>
    </row>
    <row r="257" spans="1:10" x14ac:dyDescent="0.25">
      <c r="A257" s="11" t="s">
        <v>496</v>
      </c>
      <c r="B257" s="15" t="s">
        <v>689</v>
      </c>
      <c r="C257" s="12" t="s">
        <v>690</v>
      </c>
      <c r="D257" s="12">
        <v>1.09E-2</v>
      </c>
      <c r="E257" s="15">
        <v>1</v>
      </c>
      <c r="F257" s="12">
        <v>3.5200000000000002E-2</v>
      </c>
      <c r="G257" s="15">
        <v>0.2442</v>
      </c>
      <c r="H257" s="25">
        <v>1</v>
      </c>
      <c r="I257" s="26">
        <v>1</v>
      </c>
      <c r="J257" s="15" t="s">
        <v>690</v>
      </c>
    </row>
    <row r="258" spans="1:10" x14ac:dyDescent="0.25">
      <c r="A258" s="11" t="s">
        <v>496</v>
      </c>
      <c r="B258" s="15" t="s">
        <v>691</v>
      </c>
      <c r="C258" s="12" t="s">
        <v>692</v>
      </c>
      <c r="D258" s="12">
        <v>1.09E-2</v>
      </c>
      <c r="E258" s="15">
        <v>1</v>
      </c>
      <c r="F258" s="12">
        <v>3.5200000000000002E-2</v>
      </c>
      <c r="G258" s="15">
        <v>0.2442</v>
      </c>
      <c r="H258" s="25">
        <v>1</v>
      </c>
      <c r="I258" s="26">
        <v>1</v>
      </c>
      <c r="J258" s="15" t="s">
        <v>693</v>
      </c>
    </row>
    <row r="259" spans="1:10" x14ac:dyDescent="0.25">
      <c r="A259" s="11" t="s">
        <v>496</v>
      </c>
      <c r="B259" s="15" t="s">
        <v>694</v>
      </c>
      <c r="C259" s="12" t="s">
        <v>695</v>
      </c>
      <c r="D259" s="12">
        <v>1.09E-2</v>
      </c>
      <c r="E259" s="15">
        <v>1</v>
      </c>
      <c r="F259" s="12">
        <v>3.5200000000000002E-2</v>
      </c>
      <c r="G259" s="15">
        <v>0.2442</v>
      </c>
      <c r="H259" s="25">
        <v>1</v>
      </c>
      <c r="I259" s="26">
        <v>1</v>
      </c>
      <c r="J259" s="15" t="s">
        <v>695</v>
      </c>
    </row>
    <row r="260" spans="1:10" x14ac:dyDescent="0.25">
      <c r="A260" s="11" t="s">
        <v>496</v>
      </c>
      <c r="B260" s="15" t="s">
        <v>696</v>
      </c>
      <c r="C260" s="12" t="s">
        <v>697</v>
      </c>
      <c r="D260" s="12">
        <v>1.09E-2</v>
      </c>
      <c r="E260" s="15">
        <v>1</v>
      </c>
      <c r="F260" s="12">
        <v>3.5200000000000002E-2</v>
      </c>
      <c r="G260" s="15">
        <v>0.2442</v>
      </c>
      <c r="H260" s="25">
        <v>1</v>
      </c>
      <c r="I260" s="26">
        <v>1</v>
      </c>
      <c r="J260" s="15" t="s">
        <v>697</v>
      </c>
    </row>
    <row r="261" spans="1:10" x14ac:dyDescent="0.25">
      <c r="A261" s="11" t="s">
        <v>496</v>
      </c>
      <c r="B261" s="15" t="s">
        <v>698</v>
      </c>
      <c r="C261" s="12" t="s">
        <v>699</v>
      </c>
      <c r="D261" s="12">
        <v>1.09E-2</v>
      </c>
      <c r="E261" s="15">
        <v>1</v>
      </c>
      <c r="F261" s="12">
        <v>3.5200000000000002E-2</v>
      </c>
      <c r="G261" s="15">
        <v>0.2442</v>
      </c>
      <c r="H261" s="25">
        <v>1</v>
      </c>
      <c r="I261" s="26">
        <v>1</v>
      </c>
      <c r="J261" s="15" t="s">
        <v>700</v>
      </c>
    </row>
    <row r="262" spans="1:10" x14ac:dyDescent="0.25">
      <c r="A262" s="11" t="s">
        <v>496</v>
      </c>
      <c r="B262" s="15" t="s">
        <v>701</v>
      </c>
      <c r="C262" s="12" t="s">
        <v>702</v>
      </c>
      <c r="D262" s="12">
        <v>1.09E-2</v>
      </c>
      <c r="E262" s="15">
        <v>1</v>
      </c>
      <c r="F262" s="12">
        <v>3.5200000000000002E-2</v>
      </c>
      <c r="G262" s="15">
        <v>0.2442</v>
      </c>
      <c r="H262" s="25">
        <v>1</v>
      </c>
      <c r="I262" s="26">
        <v>1</v>
      </c>
      <c r="J262" s="15" t="s">
        <v>702</v>
      </c>
    </row>
    <row r="263" spans="1:10" x14ac:dyDescent="0.25">
      <c r="A263" s="11" t="s">
        <v>496</v>
      </c>
      <c r="B263" s="15" t="s">
        <v>703</v>
      </c>
      <c r="C263" s="12" t="s">
        <v>704</v>
      </c>
      <c r="D263" s="12">
        <v>1.09E-2</v>
      </c>
      <c r="E263" s="15">
        <v>1</v>
      </c>
      <c r="F263" s="12">
        <v>3.5200000000000002E-2</v>
      </c>
      <c r="G263" s="15">
        <v>0.2442</v>
      </c>
      <c r="H263" s="25">
        <v>1</v>
      </c>
      <c r="I263" s="26">
        <v>1</v>
      </c>
      <c r="J263" s="15" t="s">
        <v>704</v>
      </c>
    </row>
    <row r="264" spans="1:10" x14ac:dyDescent="0.25">
      <c r="A264" s="11" t="s">
        <v>496</v>
      </c>
      <c r="B264" s="15" t="s">
        <v>705</v>
      </c>
      <c r="C264" s="12" t="s">
        <v>667</v>
      </c>
      <c r="D264" s="12">
        <v>1.09E-2</v>
      </c>
      <c r="E264" s="15">
        <v>1</v>
      </c>
      <c r="F264" s="12">
        <v>3.5200000000000002E-2</v>
      </c>
      <c r="G264" s="15">
        <v>0.2442</v>
      </c>
      <c r="H264" s="25">
        <v>1</v>
      </c>
      <c r="I264" s="26">
        <v>1</v>
      </c>
      <c r="J264" s="15" t="s">
        <v>668</v>
      </c>
    </row>
    <row r="265" spans="1:10" x14ac:dyDescent="0.25">
      <c r="A265" s="11" t="s">
        <v>496</v>
      </c>
      <c r="B265" s="15" t="s">
        <v>706</v>
      </c>
      <c r="C265" s="12" t="s">
        <v>660</v>
      </c>
      <c r="D265" s="12">
        <v>1.09E-2</v>
      </c>
      <c r="E265" s="15">
        <v>1</v>
      </c>
      <c r="F265" s="12">
        <v>3.5200000000000002E-2</v>
      </c>
      <c r="G265" s="15">
        <v>0.2442</v>
      </c>
      <c r="H265" s="25">
        <v>1</v>
      </c>
      <c r="I265" s="26">
        <v>1</v>
      </c>
      <c r="J265" s="15" t="s">
        <v>661</v>
      </c>
    </row>
    <row r="266" spans="1:10" x14ac:dyDescent="0.25">
      <c r="A266" s="11" t="s">
        <v>496</v>
      </c>
      <c r="B266" s="15" t="s">
        <v>707</v>
      </c>
      <c r="C266" s="12" t="s">
        <v>708</v>
      </c>
      <c r="D266" s="12">
        <v>1.09E-2</v>
      </c>
      <c r="E266" s="15">
        <v>1</v>
      </c>
      <c r="F266" s="12">
        <v>3.5200000000000002E-2</v>
      </c>
      <c r="G266" s="15">
        <v>0.2442</v>
      </c>
      <c r="H266" s="25">
        <v>1</v>
      </c>
      <c r="I266" s="26">
        <v>1</v>
      </c>
      <c r="J266" s="15" t="s">
        <v>709</v>
      </c>
    </row>
    <row r="267" spans="1:10" x14ac:dyDescent="0.25">
      <c r="A267" s="11" t="s">
        <v>496</v>
      </c>
      <c r="B267" s="15" t="s">
        <v>710</v>
      </c>
      <c r="C267" s="12" t="s">
        <v>711</v>
      </c>
      <c r="D267" s="12">
        <v>1.09E-2</v>
      </c>
      <c r="E267" s="15">
        <v>1</v>
      </c>
      <c r="F267" s="12">
        <v>3.5200000000000002E-2</v>
      </c>
      <c r="G267" s="15">
        <v>0.2442</v>
      </c>
      <c r="H267" s="25">
        <v>1</v>
      </c>
      <c r="I267" s="26">
        <v>1</v>
      </c>
      <c r="J267" s="15" t="s">
        <v>711</v>
      </c>
    </row>
    <row r="268" spans="1:10" x14ac:dyDescent="0.25">
      <c r="A268" s="11" t="s">
        <v>496</v>
      </c>
      <c r="B268" s="15" t="s">
        <v>712</v>
      </c>
      <c r="C268" s="12" t="s">
        <v>713</v>
      </c>
      <c r="D268" s="12">
        <v>1.09E-2</v>
      </c>
      <c r="E268" s="15">
        <v>1</v>
      </c>
      <c r="F268" s="12">
        <v>3.5200000000000002E-2</v>
      </c>
      <c r="G268" s="15">
        <v>0.2442</v>
      </c>
      <c r="H268" s="25">
        <v>1</v>
      </c>
      <c r="I268" s="26">
        <v>1</v>
      </c>
      <c r="J268" s="15" t="s">
        <v>714</v>
      </c>
    </row>
    <row r="269" spans="1:10" x14ac:dyDescent="0.25">
      <c r="A269" s="11" t="s">
        <v>496</v>
      </c>
      <c r="B269" s="15" t="s">
        <v>715</v>
      </c>
      <c r="C269" s="12" t="s">
        <v>716</v>
      </c>
      <c r="D269" s="12">
        <v>1.09E-2</v>
      </c>
      <c r="E269" s="15">
        <v>1</v>
      </c>
      <c r="F269" s="12">
        <v>3.5200000000000002E-2</v>
      </c>
      <c r="G269" s="15">
        <v>0.2442</v>
      </c>
      <c r="H269" s="25">
        <v>1</v>
      </c>
      <c r="I269" s="26">
        <v>1</v>
      </c>
      <c r="J269" s="15" t="s">
        <v>717</v>
      </c>
    </row>
    <row r="270" spans="1:10" x14ac:dyDescent="0.25">
      <c r="A270" s="11" t="s">
        <v>496</v>
      </c>
      <c r="B270" s="15" t="s">
        <v>718</v>
      </c>
      <c r="C270" s="12" t="s">
        <v>719</v>
      </c>
      <c r="D270" s="12">
        <v>1.09E-2</v>
      </c>
      <c r="E270" s="15">
        <v>1</v>
      </c>
      <c r="F270" s="12">
        <v>3.5200000000000002E-2</v>
      </c>
      <c r="G270" s="15">
        <v>0.2442</v>
      </c>
      <c r="H270" s="25">
        <v>1</v>
      </c>
      <c r="I270" s="26">
        <v>1</v>
      </c>
      <c r="J270" s="15" t="s">
        <v>720</v>
      </c>
    </row>
    <row r="271" spans="1:10" x14ac:dyDescent="0.25">
      <c r="A271" s="11" t="s">
        <v>496</v>
      </c>
      <c r="B271" s="15" t="s">
        <v>721</v>
      </c>
      <c r="C271" s="12" t="s">
        <v>722</v>
      </c>
      <c r="D271" s="12">
        <v>1.09E-2</v>
      </c>
      <c r="E271" s="15">
        <v>1</v>
      </c>
      <c r="F271" s="12">
        <v>3.5200000000000002E-2</v>
      </c>
      <c r="G271" s="15">
        <v>0.2442</v>
      </c>
      <c r="H271" s="25">
        <v>1</v>
      </c>
      <c r="I271" s="26">
        <v>1</v>
      </c>
      <c r="J271" s="15" t="s">
        <v>671</v>
      </c>
    </row>
    <row r="272" spans="1:10" x14ac:dyDescent="0.25">
      <c r="A272" s="11" t="s">
        <v>496</v>
      </c>
      <c r="B272" s="15" t="s">
        <v>723</v>
      </c>
      <c r="C272" s="12" t="s">
        <v>724</v>
      </c>
      <c r="D272" s="12">
        <v>1.09E-2</v>
      </c>
      <c r="E272" s="15">
        <v>1</v>
      </c>
      <c r="F272" s="12">
        <v>3.5200000000000002E-2</v>
      </c>
      <c r="G272" s="15">
        <v>0.2442</v>
      </c>
      <c r="H272" s="25">
        <v>1</v>
      </c>
      <c r="I272" s="26">
        <v>1</v>
      </c>
      <c r="J272" s="15" t="s">
        <v>725</v>
      </c>
    </row>
    <row r="273" spans="1:10" x14ac:dyDescent="0.25">
      <c r="A273" s="11" t="s">
        <v>496</v>
      </c>
      <c r="B273" s="15" t="s">
        <v>726</v>
      </c>
      <c r="C273" s="12" t="s">
        <v>713</v>
      </c>
      <c r="D273" s="12">
        <v>1.09E-2</v>
      </c>
      <c r="E273" s="15">
        <v>1</v>
      </c>
      <c r="F273" s="12">
        <v>3.5200000000000002E-2</v>
      </c>
      <c r="G273" s="15">
        <v>0.2442</v>
      </c>
      <c r="H273" s="25">
        <v>1</v>
      </c>
      <c r="I273" s="26">
        <v>1</v>
      </c>
      <c r="J273" s="15" t="s">
        <v>714</v>
      </c>
    </row>
    <row r="274" spans="1:10" x14ac:dyDescent="0.25">
      <c r="A274" s="11" t="s">
        <v>496</v>
      </c>
      <c r="B274" s="15" t="s">
        <v>727</v>
      </c>
      <c r="C274" s="12" t="s">
        <v>728</v>
      </c>
      <c r="D274" s="12">
        <v>1.09E-2</v>
      </c>
      <c r="E274" s="15">
        <v>1</v>
      </c>
      <c r="F274" s="12">
        <v>3.5200000000000002E-2</v>
      </c>
      <c r="G274" s="15">
        <v>0.2442</v>
      </c>
      <c r="H274" s="25">
        <v>1</v>
      </c>
      <c r="I274" s="26">
        <v>1</v>
      </c>
      <c r="J274" s="15" t="s">
        <v>725</v>
      </c>
    </row>
    <row r="275" spans="1:10" x14ac:dyDescent="0.25">
      <c r="A275" s="11" t="s">
        <v>496</v>
      </c>
      <c r="B275" s="15" t="s">
        <v>729</v>
      </c>
      <c r="C275" s="12" t="s">
        <v>730</v>
      </c>
      <c r="D275" s="12">
        <v>1.09E-2</v>
      </c>
      <c r="E275" s="15">
        <v>1</v>
      </c>
      <c r="F275" s="12">
        <v>3.5200000000000002E-2</v>
      </c>
      <c r="G275" s="15">
        <v>0.2442</v>
      </c>
      <c r="H275" s="25">
        <v>1</v>
      </c>
      <c r="I275" s="26">
        <v>1</v>
      </c>
      <c r="J275" s="15" t="s">
        <v>731</v>
      </c>
    </row>
    <row r="276" spans="1:10" x14ac:dyDescent="0.25">
      <c r="A276" s="11" t="s">
        <v>496</v>
      </c>
      <c r="B276" s="15" t="s">
        <v>732</v>
      </c>
      <c r="C276" s="12" t="s">
        <v>733</v>
      </c>
      <c r="D276" s="12">
        <v>1.09E-2</v>
      </c>
      <c r="E276" s="15">
        <v>1</v>
      </c>
      <c r="F276" s="12">
        <v>3.5200000000000002E-2</v>
      </c>
      <c r="G276" s="15">
        <v>0.2442</v>
      </c>
      <c r="H276" s="25">
        <v>1</v>
      </c>
      <c r="I276" s="26">
        <v>1</v>
      </c>
      <c r="J276" s="15" t="s">
        <v>733</v>
      </c>
    </row>
    <row r="277" spans="1:10" x14ac:dyDescent="0.25">
      <c r="A277" s="11" t="s">
        <v>496</v>
      </c>
      <c r="B277" s="15" t="s">
        <v>734</v>
      </c>
      <c r="C277" s="12" t="s">
        <v>687</v>
      </c>
      <c r="D277" s="12">
        <v>1.09E-2</v>
      </c>
      <c r="E277" s="15">
        <v>1</v>
      </c>
      <c r="F277" s="12">
        <v>3.5200000000000002E-2</v>
      </c>
      <c r="G277" s="15">
        <v>0.2442</v>
      </c>
      <c r="H277" s="25">
        <v>1</v>
      </c>
      <c r="I277" s="26">
        <v>1</v>
      </c>
      <c r="J277" s="15" t="s">
        <v>688</v>
      </c>
    </row>
    <row r="278" spans="1:10" x14ac:dyDescent="0.25">
      <c r="A278" s="11" t="s">
        <v>496</v>
      </c>
      <c r="B278" s="15" t="s">
        <v>735</v>
      </c>
      <c r="C278" s="12" t="s">
        <v>736</v>
      </c>
      <c r="D278" s="12">
        <v>1.09E-2</v>
      </c>
      <c r="E278" s="15">
        <v>1</v>
      </c>
      <c r="F278" s="12">
        <v>3.5200000000000002E-2</v>
      </c>
      <c r="G278" s="15">
        <v>0.2442</v>
      </c>
      <c r="H278" s="25">
        <v>1</v>
      </c>
      <c r="I278" s="26">
        <v>1</v>
      </c>
      <c r="J278" s="15" t="s">
        <v>737</v>
      </c>
    </row>
    <row r="279" spans="1:10" x14ac:dyDescent="0.25">
      <c r="A279" s="11" t="s">
        <v>496</v>
      </c>
      <c r="B279" s="15" t="s">
        <v>738</v>
      </c>
      <c r="C279" s="12" t="s">
        <v>739</v>
      </c>
      <c r="D279" s="12">
        <v>1.09E-2</v>
      </c>
      <c r="E279" s="15">
        <v>1</v>
      </c>
      <c r="F279" s="12">
        <v>3.5200000000000002E-2</v>
      </c>
      <c r="G279" s="15">
        <v>0.2442</v>
      </c>
      <c r="H279" s="25">
        <v>1</v>
      </c>
      <c r="I279" s="26">
        <v>1</v>
      </c>
      <c r="J279" s="15" t="s">
        <v>739</v>
      </c>
    </row>
    <row r="280" spans="1:10" x14ac:dyDescent="0.25">
      <c r="A280" s="11" t="s">
        <v>496</v>
      </c>
      <c r="B280" s="15" t="s">
        <v>740</v>
      </c>
      <c r="C280" s="12" t="s">
        <v>741</v>
      </c>
      <c r="D280" s="12">
        <v>1.09E-2</v>
      </c>
      <c r="E280" s="15">
        <v>1</v>
      </c>
      <c r="F280" s="12">
        <v>3.5200000000000002E-2</v>
      </c>
      <c r="G280" s="15">
        <v>0.2442</v>
      </c>
      <c r="H280" s="25">
        <v>1</v>
      </c>
      <c r="I280" s="26">
        <v>1</v>
      </c>
      <c r="J280" s="15" t="s">
        <v>742</v>
      </c>
    </row>
    <row r="281" spans="1:10" x14ac:dyDescent="0.25">
      <c r="A281" s="11" t="s">
        <v>496</v>
      </c>
      <c r="B281" s="15" t="s">
        <v>743</v>
      </c>
      <c r="C281" s="12" t="s">
        <v>695</v>
      </c>
      <c r="D281" s="12">
        <v>1.09E-2</v>
      </c>
      <c r="E281" s="15">
        <v>1</v>
      </c>
      <c r="F281" s="12">
        <v>3.5200000000000002E-2</v>
      </c>
      <c r="G281" s="15">
        <v>0.2442</v>
      </c>
      <c r="H281" s="25">
        <v>1</v>
      </c>
      <c r="I281" s="26">
        <v>1</v>
      </c>
      <c r="J281" s="15" t="s">
        <v>695</v>
      </c>
    </row>
    <row r="282" spans="1:10" x14ac:dyDescent="0.25">
      <c r="A282" s="11" t="s">
        <v>496</v>
      </c>
      <c r="B282" s="15" t="s">
        <v>744</v>
      </c>
      <c r="C282" s="12" t="s">
        <v>745</v>
      </c>
      <c r="D282" s="12">
        <v>1.09E-2</v>
      </c>
      <c r="E282" s="15">
        <v>1</v>
      </c>
      <c r="F282" s="12">
        <v>3.5200000000000002E-2</v>
      </c>
      <c r="G282" s="15">
        <v>0.2442</v>
      </c>
      <c r="H282" s="25">
        <v>1</v>
      </c>
      <c r="I282" s="26">
        <v>1</v>
      </c>
      <c r="J282" s="15" t="s">
        <v>746</v>
      </c>
    </row>
    <row r="283" spans="1:10" x14ac:dyDescent="0.25">
      <c r="A283" s="11" t="s">
        <v>496</v>
      </c>
      <c r="B283" s="15" t="s">
        <v>747</v>
      </c>
      <c r="C283" s="12" t="s">
        <v>748</v>
      </c>
      <c r="D283" s="12">
        <v>1.09E-2</v>
      </c>
      <c r="E283" s="15">
        <v>1</v>
      </c>
      <c r="F283" s="12">
        <v>3.5200000000000002E-2</v>
      </c>
      <c r="G283" s="15">
        <v>0.2442</v>
      </c>
      <c r="H283" s="25">
        <v>1</v>
      </c>
      <c r="I283" s="26">
        <v>1</v>
      </c>
      <c r="J283" s="15" t="s">
        <v>749</v>
      </c>
    </row>
    <row r="284" spans="1:10" x14ac:dyDescent="0.25">
      <c r="A284" s="11" t="s">
        <v>496</v>
      </c>
      <c r="B284" s="15" t="s">
        <v>750</v>
      </c>
      <c r="C284" s="12" t="s">
        <v>751</v>
      </c>
      <c r="D284" s="12">
        <v>1.09E-2</v>
      </c>
      <c r="E284" s="15">
        <v>1</v>
      </c>
      <c r="F284" s="12">
        <v>3.5200000000000002E-2</v>
      </c>
      <c r="G284" s="15">
        <v>0.2442</v>
      </c>
      <c r="H284" s="25">
        <v>1</v>
      </c>
      <c r="I284" s="26">
        <v>1</v>
      </c>
      <c r="J284" s="15" t="s">
        <v>751</v>
      </c>
    </row>
    <row r="285" spans="1:10" x14ac:dyDescent="0.25">
      <c r="A285" s="11" t="s">
        <v>496</v>
      </c>
      <c r="B285" s="15" t="s">
        <v>752</v>
      </c>
      <c r="C285" s="12" t="s">
        <v>753</v>
      </c>
      <c r="D285" s="12">
        <v>1.09E-2</v>
      </c>
      <c r="E285" s="15">
        <v>1</v>
      </c>
      <c r="F285" s="12">
        <v>3.5200000000000002E-2</v>
      </c>
      <c r="G285" s="15">
        <v>0.2442</v>
      </c>
      <c r="H285" s="25">
        <v>1</v>
      </c>
      <c r="I285" s="26">
        <v>1</v>
      </c>
      <c r="J285" s="15" t="s">
        <v>754</v>
      </c>
    </row>
    <row r="286" spans="1:10" x14ac:dyDescent="0.25">
      <c r="A286" s="11" t="s">
        <v>496</v>
      </c>
      <c r="B286" s="15" t="s">
        <v>755</v>
      </c>
      <c r="C286" s="12" t="s">
        <v>756</v>
      </c>
      <c r="D286" s="12">
        <v>1.09E-2</v>
      </c>
      <c r="E286" s="15">
        <v>1</v>
      </c>
      <c r="F286" s="12">
        <v>3.5200000000000002E-2</v>
      </c>
      <c r="G286" s="15">
        <v>0.2442</v>
      </c>
      <c r="H286" s="25">
        <v>1</v>
      </c>
      <c r="I286" s="26">
        <v>1</v>
      </c>
      <c r="J286" s="15" t="s">
        <v>757</v>
      </c>
    </row>
    <row r="287" spans="1:10" x14ac:dyDescent="0.25">
      <c r="A287" s="11" t="s">
        <v>496</v>
      </c>
      <c r="B287" s="15" t="s">
        <v>758</v>
      </c>
      <c r="C287" s="12" t="s">
        <v>759</v>
      </c>
      <c r="D287" s="12">
        <v>1.09E-2</v>
      </c>
      <c r="E287" s="15">
        <v>1</v>
      </c>
      <c r="F287" s="12">
        <v>3.5200000000000002E-2</v>
      </c>
      <c r="G287" s="15">
        <v>0.2442</v>
      </c>
      <c r="H287" s="25">
        <v>1</v>
      </c>
      <c r="I287" s="26">
        <v>1</v>
      </c>
      <c r="J287" s="15" t="s">
        <v>690</v>
      </c>
    </row>
    <row r="288" spans="1:10" x14ac:dyDescent="0.25">
      <c r="A288" s="11" t="s">
        <v>496</v>
      </c>
      <c r="B288" s="15" t="s">
        <v>760</v>
      </c>
      <c r="C288" s="12" t="s">
        <v>761</v>
      </c>
      <c r="D288" s="12">
        <v>1.09E-2</v>
      </c>
      <c r="E288" s="15">
        <v>1</v>
      </c>
      <c r="F288" s="12">
        <v>3.5200000000000002E-2</v>
      </c>
      <c r="G288" s="15">
        <v>0.2442</v>
      </c>
      <c r="H288" s="25">
        <v>1</v>
      </c>
      <c r="I288" s="26">
        <v>1</v>
      </c>
      <c r="J288" s="15" t="s">
        <v>761</v>
      </c>
    </row>
    <row r="289" spans="1:10" x14ac:dyDescent="0.25">
      <c r="A289" s="11" t="s">
        <v>496</v>
      </c>
      <c r="B289" s="15" t="s">
        <v>762</v>
      </c>
      <c r="C289" s="12" t="s">
        <v>652</v>
      </c>
      <c r="D289" s="12">
        <v>1.09E-2</v>
      </c>
      <c r="E289" s="15">
        <v>1</v>
      </c>
      <c r="F289" s="12">
        <v>3.5200000000000002E-2</v>
      </c>
      <c r="G289" s="15">
        <v>0.2442</v>
      </c>
      <c r="H289" s="25">
        <v>1</v>
      </c>
      <c r="I289" s="26">
        <v>1</v>
      </c>
      <c r="J289" s="15" t="s">
        <v>653</v>
      </c>
    </row>
    <row r="290" spans="1:10" x14ac:dyDescent="0.25">
      <c r="A290" s="11" t="s">
        <v>496</v>
      </c>
      <c r="B290" s="15" t="s">
        <v>763</v>
      </c>
      <c r="C290" s="12" t="s">
        <v>730</v>
      </c>
      <c r="D290" s="12">
        <v>1.09E-2</v>
      </c>
      <c r="E290" s="15">
        <v>1</v>
      </c>
      <c r="F290" s="12">
        <v>3.5200000000000002E-2</v>
      </c>
      <c r="G290" s="15">
        <v>0.2442</v>
      </c>
      <c r="H290" s="25">
        <v>1</v>
      </c>
      <c r="I290" s="26">
        <v>1</v>
      </c>
      <c r="J290" s="15" t="s">
        <v>731</v>
      </c>
    </row>
    <row r="291" spans="1:10" x14ac:dyDescent="0.25">
      <c r="A291" s="11" t="s">
        <v>496</v>
      </c>
      <c r="B291" s="15" t="s">
        <v>764</v>
      </c>
      <c r="C291" s="12" t="s">
        <v>765</v>
      </c>
      <c r="D291" s="12">
        <v>1.09E-2</v>
      </c>
      <c r="E291" s="15">
        <v>1</v>
      </c>
      <c r="F291" s="12">
        <v>3.5200000000000002E-2</v>
      </c>
      <c r="G291" s="15">
        <v>0.2442</v>
      </c>
      <c r="H291" s="25">
        <v>1</v>
      </c>
      <c r="I291" s="26">
        <v>1</v>
      </c>
      <c r="J291" s="15" t="s">
        <v>766</v>
      </c>
    </row>
    <row r="292" spans="1:10" x14ac:dyDescent="0.25">
      <c r="A292" s="11" t="s">
        <v>496</v>
      </c>
      <c r="B292" s="15" t="s">
        <v>767</v>
      </c>
      <c r="C292" s="12" t="s">
        <v>768</v>
      </c>
      <c r="D292" s="12">
        <v>1.09E-2</v>
      </c>
      <c r="E292" s="15">
        <v>1</v>
      </c>
      <c r="F292" s="12">
        <v>3.5200000000000002E-2</v>
      </c>
      <c r="G292" s="15">
        <v>0.2442</v>
      </c>
      <c r="H292" s="25">
        <v>1</v>
      </c>
      <c r="I292" s="26">
        <v>1</v>
      </c>
      <c r="J292" s="15" t="s">
        <v>769</v>
      </c>
    </row>
    <row r="293" spans="1:10" x14ac:dyDescent="0.25">
      <c r="A293" s="11" t="s">
        <v>496</v>
      </c>
      <c r="B293" s="15" t="s">
        <v>770</v>
      </c>
      <c r="C293" s="12" t="s">
        <v>771</v>
      </c>
      <c r="D293" s="12">
        <v>1.09E-2</v>
      </c>
      <c r="E293" s="15">
        <v>1</v>
      </c>
      <c r="F293" s="12">
        <v>3.5200000000000002E-2</v>
      </c>
      <c r="G293" s="15">
        <v>0.2442</v>
      </c>
      <c r="H293" s="25">
        <v>1</v>
      </c>
      <c r="I293" s="26">
        <v>1</v>
      </c>
      <c r="J293" s="15" t="s">
        <v>772</v>
      </c>
    </row>
    <row r="294" spans="1:10" x14ac:dyDescent="0.25">
      <c r="A294" s="11" t="s">
        <v>496</v>
      </c>
      <c r="B294" s="15" t="s">
        <v>773</v>
      </c>
      <c r="C294" s="12" t="s">
        <v>774</v>
      </c>
      <c r="D294" s="12">
        <v>1.09E-2</v>
      </c>
      <c r="E294" s="15">
        <v>1</v>
      </c>
      <c r="F294" s="12">
        <v>3.5200000000000002E-2</v>
      </c>
      <c r="G294" s="15">
        <v>0.2442</v>
      </c>
      <c r="H294" s="25">
        <v>1</v>
      </c>
      <c r="I294" s="26">
        <v>1</v>
      </c>
      <c r="J294" s="15" t="s">
        <v>775</v>
      </c>
    </row>
    <row r="295" spans="1:10" x14ac:dyDescent="0.25">
      <c r="A295" s="11" t="s">
        <v>496</v>
      </c>
      <c r="B295" s="15" t="s">
        <v>776</v>
      </c>
      <c r="C295" s="12" t="s">
        <v>777</v>
      </c>
      <c r="D295" s="12">
        <v>1.09E-2</v>
      </c>
      <c r="E295" s="15">
        <v>1</v>
      </c>
      <c r="F295" s="12">
        <v>3.5200000000000002E-2</v>
      </c>
      <c r="G295" s="15">
        <v>0.2442</v>
      </c>
      <c r="H295" s="25">
        <v>1</v>
      </c>
      <c r="I295" s="26">
        <v>1</v>
      </c>
      <c r="J295" s="15" t="s">
        <v>778</v>
      </c>
    </row>
    <row r="296" spans="1:10" x14ac:dyDescent="0.25">
      <c r="A296" s="11" t="s">
        <v>496</v>
      </c>
      <c r="B296" s="15" t="s">
        <v>779</v>
      </c>
      <c r="C296" s="12" t="s">
        <v>780</v>
      </c>
      <c r="D296" s="12">
        <v>1.09E-2</v>
      </c>
      <c r="E296" s="15">
        <v>1</v>
      </c>
      <c r="F296" s="12">
        <v>3.5200000000000002E-2</v>
      </c>
      <c r="G296" s="15">
        <v>0.2442</v>
      </c>
      <c r="H296" s="25">
        <v>1</v>
      </c>
      <c r="I296" s="26">
        <v>1</v>
      </c>
      <c r="J296" s="15" t="s">
        <v>775</v>
      </c>
    </row>
    <row r="297" spans="1:10" x14ac:dyDescent="0.25">
      <c r="A297" s="11" t="s">
        <v>496</v>
      </c>
      <c r="B297" s="15" t="s">
        <v>781</v>
      </c>
      <c r="C297" s="12" t="s">
        <v>782</v>
      </c>
      <c r="D297" s="12">
        <v>1.09E-2</v>
      </c>
      <c r="E297" s="15">
        <v>1</v>
      </c>
      <c r="F297" s="12">
        <v>3.5200000000000002E-2</v>
      </c>
      <c r="G297" s="15">
        <v>0.2442</v>
      </c>
      <c r="H297" s="25">
        <v>1</v>
      </c>
      <c r="I297" s="26">
        <v>1</v>
      </c>
      <c r="J297" s="15" t="s">
        <v>783</v>
      </c>
    </row>
    <row r="298" spans="1:10" x14ac:dyDescent="0.25">
      <c r="A298" s="11" t="s">
        <v>496</v>
      </c>
      <c r="B298" s="15" t="s">
        <v>784</v>
      </c>
      <c r="C298" s="12" t="s">
        <v>785</v>
      </c>
      <c r="D298" s="12">
        <v>1.09E-2</v>
      </c>
      <c r="E298" s="15">
        <v>1</v>
      </c>
      <c r="F298" s="12">
        <v>3.5200000000000002E-2</v>
      </c>
      <c r="G298" s="15">
        <v>0.2442</v>
      </c>
      <c r="H298" s="25">
        <v>1</v>
      </c>
      <c r="I298" s="26">
        <v>1</v>
      </c>
      <c r="J298" s="15" t="s">
        <v>786</v>
      </c>
    </row>
    <row r="299" spans="1:10" x14ac:dyDescent="0.25">
      <c r="A299" s="11" t="s">
        <v>496</v>
      </c>
      <c r="B299" s="15" t="s">
        <v>787</v>
      </c>
      <c r="C299" s="12" t="s">
        <v>746</v>
      </c>
      <c r="D299" s="12">
        <v>1.09E-2</v>
      </c>
      <c r="E299" s="15">
        <v>1</v>
      </c>
      <c r="F299" s="12">
        <v>3.5200000000000002E-2</v>
      </c>
      <c r="G299" s="15">
        <v>0.2442</v>
      </c>
      <c r="H299" s="25">
        <v>1</v>
      </c>
      <c r="I299" s="26">
        <v>1</v>
      </c>
      <c r="J299" s="15" t="s">
        <v>746</v>
      </c>
    </row>
    <row r="300" spans="1:10" x14ac:dyDescent="0.25">
      <c r="A300" s="11" t="s">
        <v>496</v>
      </c>
      <c r="B300" s="15" t="s">
        <v>788</v>
      </c>
      <c r="C300" s="12" t="s">
        <v>657</v>
      </c>
      <c r="D300" s="12">
        <v>1.09E-2</v>
      </c>
      <c r="E300" s="15">
        <v>1</v>
      </c>
      <c r="F300" s="12">
        <v>3.5200000000000002E-2</v>
      </c>
      <c r="G300" s="15">
        <v>0.2442</v>
      </c>
      <c r="H300" s="25">
        <v>1</v>
      </c>
      <c r="I300" s="26">
        <v>1</v>
      </c>
      <c r="J300" s="15" t="s">
        <v>658</v>
      </c>
    </row>
    <row r="301" spans="1:10" x14ac:dyDescent="0.25">
      <c r="A301" s="11" t="s">
        <v>496</v>
      </c>
      <c r="B301" s="15" t="s">
        <v>789</v>
      </c>
      <c r="C301" s="12" t="s">
        <v>790</v>
      </c>
      <c r="D301" s="12">
        <v>1.09E-2</v>
      </c>
      <c r="E301" s="15">
        <v>1</v>
      </c>
      <c r="F301" s="12">
        <v>3.5200000000000002E-2</v>
      </c>
      <c r="G301" s="15">
        <v>0.2442</v>
      </c>
      <c r="H301" s="25">
        <v>1</v>
      </c>
      <c r="I301" s="26">
        <v>1</v>
      </c>
      <c r="J301" s="15" t="s">
        <v>790</v>
      </c>
    </row>
    <row r="302" spans="1:10" x14ac:dyDescent="0.25">
      <c r="A302" s="11" t="s">
        <v>496</v>
      </c>
      <c r="B302" s="15" t="s">
        <v>791</v>
      </c>
      <c r="C302" s="12" t="s">
        <v>774</v>
      </c>
      <c r="D302" s="12">
        <v>1.09E-2</v>
      </c>
      <c r="E302" s="15">
        <v>1</v>
      </c>
      <c r="F302" s="12">
        <v>3.5200000000000002E-2</v>
      </c>
      <c r="G302" s="15">
        <v>0.2442</v>
      </c>
      <c r="H302" s="25">
        <v>1</v>
      </c>
      <c r="I302" s="26">
        <v>1</v>
      </c>
      <c r="J302" s="15" t="s">
        <v>775</v>
      </c>
    </row>
    <row r="303" spans="1:10" x14ac:dyDescent="0.25">
      <c r="A303" s="11" t="s">
        <v>496</v>
      </c>
      <c r="B303" s="15" t="s">
        <v>792</v>
      </c>
      <c r="C303" s="12" t="s">
        <v>793</v>
      </c>
      <c r="D303" s="12">
        <v>1.09E-2</v>
      </c>
      <c r="E303" s="15">
        <v>1</v>
      </c>
      <c r="F303" s="12">
        <v>3.5200000000000002E-2</v>
      </c>
      <c r="G303" s="15">
        <v>0.2442</v>
      </c>
      <c r="H303" s="25">
        <v>1</v>
      </c>
      <c r="I303" s="26">
        <v>1</v>
      </c>
      <c r="J303" s="15" t="s">
        <v>794</v>
      </c>
    </row>
    <row r="304" spans="1:10" x14ac:dyDescent="0.25">
      <c r="A304" s="11" t="s">
        <v>496</v>
      </c>
      <c r="B304" s="15" t="s">
        <v>795</v>
      </c>
      <c r="C304" s="12" t="s">
        <v>692</v>
      </c>
      <c r="D304" s="12">
        <v>1.09E-2</v>
      </c>
      <c r="E304" s="15">
        <v>1</v>
      </c>
      <c r="F304" s="12">
        <v>3.5200000000000002E-2</v>
      </c>
      <c r="G304" s="15">
        <v>0.2442</v>
      </c>
      <c r="H304" s="25">
        <v>1</v>
      </c>
      <c r="I304" s="26">
        <v>1</v>
      </c>
      <c r="J304" s="15" t="s">
        <v>693</v>
      </c>
    </row>
    <row r="305" spans="1:10" x14ac:dyDescent="0.25">
      <c r="A305" s="11" t="s">
        <v>496</v>
      </c>
      <c r="B305" s="15" t="s">
        <v>796</v>
      </c>
      <c r="C305" s="12" t="s">
        <v>797</v>
      </c>
      <c r="D305" s="12">
        <v>1.09E-2</v>
      </c>
      <c r="E305" s="15">
        <v>1</v>
      </c>
      <c r="F305" s="12">
        <v>3.5200000000000002E-2</v>
      </c>
      <c r="G305" s="15">
        <v>0.2442</v>
      </c>
      <c r="H305" s="25">
        <v>1</v>
      </c>
      <c r="I305" s="26">
        <v>1</v>
      </c>
      <c r="J305" s="15" t="s">
        <v>797</v>
      </c>
    </row>
    <row r="306" spans="1:10" x14ac:dyDescent="0.25">
      <c r="A306" s="11" t="s">
        <v>496</v>
      </c>
      <c r="B306" s="15" t="s">
        <v>798</v>
      </c>
      <c r="C306" s="12" t="s">
        <v>799</v>
      </c>
      <c r="D306" s="12">
        <v>1.09E-2</v>
      </c>
      <c r="E306" s="15">
        <v>1</v>
      </c>
      <c r="F306" s="12">
        <v>3.5200000000000002E-2</v>
      </c>
      <c r="G306" s="15">
        <v>0.2442</v>
      </c>
      <c r="H306" s="25">
        <v>1</v>
      </c>
      <c r="I306" s="26">
        <v>1</v>
      </c>
      <c r="J306" s="15" t="s">
        <v>799</v>
      </c>
    </row>
    <row r="307" spans="1:10" x14ac:dyDescent="0.25">
      <c r="A307" s="11" t="s">
        <v>496</v>
      </c>
      <c r="B307" s="15" t="s">
        <v>800</v>
      </c>
      <c r="C307" s="12" t="s">
        <v>699</v>
      </c>
      <c r="D307" s="12">
        <v>1.09E-2</v>
      </c>
      <c r="E307" s="15">
        <v>1</v>
      </c>
      <c r="F307" s="12">
        <v>3.5200000000000002E-2</v>
      </c>
      <c r="G307" s="15">
        <v>0.2442</v>
      </c>
      <c r="H307" s="25">
        <v>1</v>
      </c>
      <c r="I307" s="26">
        <v>1</v>
      </c>
      <c r="J307" s="15" t="s">
        <v>700</v>
      </c>
    </row>
    <row r="308" spans="1:10" x14ac:dyDescent="0.25">
      <c r="A308" s="11" t="s">
        <v>496</v>
      </c>
      <c r="B308" s="15" t="s">
        <v>801</v>
      </c>
      <c r="C308" s="12" t="s">
        <v>802</v>
      </c>
      <c r="D308" s="12">
        <v>1.09E-2</v>
      </c>
      <c r="E308" s="15">
        <v>1</v>
      </c>
      <c r="F308" s="12">
        <v>3.5200000000000002E-2</v>
      </c>
      <c r="G308" s="15">
        <v>0.2442</v>
      </c>
      <c r="H308" s="25">
        <v>1</v>
      </c>
      <c r="I308" s="26">
        <v>1</v>
      </c>
      <c r="J308" s="15" t="s">
        <v>737</v>
      </c>
    </row>
    <row r="309" spans="1:10" x14ac:dyDescent="0.25">
      <c r="A309" s="11" t="s">
        <v>496</v>
      </c>
      <c r="B309" s="15" t="s">
        <v>803</v>
      </c>
      <c r="C309" s="12" t="s">
        <v>804</v>
      </c>
      <c r="D309" s="12">
        <v>1.09E-2</v>
      </c>
      <c r="E309" s="15">
        <v>1</v>
      </c>
      <c r="F309" s="12">
        <v>3.5200000000000002E-2</v>
      </c>
      <c r="G309" s="15">
        <v>0.2442</v>
      </c>
      <c r="H309" s="25">
        <v>1</v>
      </c>
      <c r="I309" s="26">
        <v>1</v>
      </c>
      <c r="J309" s="15" t="s">
        <v>805</v>
      </c>
    </row>
    <row r="310" spans="1:10" x14ac:dyDescent="0.25">
      <c r="A310" s="11" t="s">
        <v>496</v>
      </c>
      <c r="B310" s="15" t="s">
        <v>806</v>
      </c>
      <c r="C310" s="12" t="s">
        <v>807</v>
      </c>
      <c r="D310" s="12">
        <v>1.09E-2</v>
      </c>
      <c r="E310" s="15">
        <v>1</v>
      </c>
      <c r="F310" s="12">
        <v>3.5200000000000002E-2</v>
      </c>
      <c r="G310" s="15">
        <v>0.2442</v>
      </c>
      <c r="H310" s="25">
        <v>1</v>
      </c>
      <c r="I310" s="26">
        <v>1</v>
      </c>
      <c r="J310" s="15" t="s">
        <v>808</v>
      </c>
    </row>
    <row r="311" spans="1:10" x14ac:dyDescent="0.25">
      <c r="A311" s="11" t="s">
        <v>496</v>
      </c>
      <c r="B311" s="15" t="s">
        <v>809</v>
      </c>
      <c r="C311" s="12" t="s">
        <v>810</v>
      </c>
      <c r="D311" s="12">
        <v>1.09E-2</v>
      </c>
      <c r="E311" s="15">
        <v>1</v>
      </c>
      <c r="F311" s="12">
        <v>3.5200000000000002E-2</v>
      </c>
      <c r="G311" s="15">
        <v>0.2442</v>
      </c>
      <c r="H311" s="25">
        <v>1</v>
      </c>
      <c r="I311" s="26">
        <v>1</v>
      </c>
      <c r="J311" s="15" t="s">
        <v>810</v>
      </c>
    </row>
    <row r="312" spans="1:10" x14ac:dyDescent="0.25">
      <c r="A312" s="11" t="s">
        <v>496</v>
      </c>
      <c r="B312" s="15" t="s">
        <v>811</v>
      </c>
      <c r="C312" s="12" t="s">
        <v>676</v>
      </c>
      <c r="D312" s="12">
        <v>1.09E-2</v>
      </c>
      <c r="E312" s="15">
        <v>1</v>
      </c>
      <c r="F312" s="12">
        <v>3.5200000000000002E-2</v>
      </c>
      <c r="G312" s="15">
        <v>0.2442</v>
      </c>
      <c r="H312" s="25">
        <v>1</v>
      </c>
      <c r="I312" s="26">
        <v>1</v>
      </c>
      <c r="J312" s="15" t="s">
        <v>677</v>
      </c>
    </row>
    <row r="313" spans="1:10" x14ac:dyDescent="0.25">
      <c r="A313" s="11" t="s">
        <v>496</v>
      </c>
      <c r="B313" s="15" t="s">
        <v>812</v>
      </c>
      <c r="C313" s="12" t="s">
        <v>813</v>
      </c>
      <c r="D313" s="12">
        <v>1.09E-2</v>
      </c>
      <c r="E313" s="15">
        <v>1</v>
      </c>
      <c r="F313" s="12">
        <v>3.5200000000000002E-2</v>
      </c>
      <c r="G313" s="15">
        <v>0.2442</v>
      </c>
      <c r="H313" s="25">
        <v>1</v>
      </c>
      <c r="I313" s="26">
        <v>1</v>
      </c>
      <c r="J313" s="15" t="s">
        <v>814</v>
      </c>
    </row>
    <row r="314" spans="1:10" x14ac:dyDescent="0.25">
      <c r="A314" s="11" t="s">
        <v>496</v>
      </c>
      <c r="B314" s="15" t="s">
        <v>815</v>
      </c>
      <c r="C314" s="12" t="s">
        <v>816</v>
      </c>
      <c r="D314" s="12">
        <v>1.09E-2</v>
      </c>
      <c r="E314" s="15">
        <v>1</v>
      </c>
      <c r="F314" s="12">
        <v>3.5200000000000002E-2</v>
      </c>
      <c r="G314" s="15">
        <v>0.2442</v>
      </c>
      <c r="H314" s="25">
        <v>1</v>
      </c>
      <c r="I314" s="26">
        <v>1</v>
      </c>
      <c r="J314" s="15" t="s">
        <v>671</v>
      </c>
    </row>
    <row r="315" spans="1:10" x14ac:dyDescent="0.25">
      <c r="A315" s="11" t="s">
        <v>496</v>
      </c>
      <c r="B315" s="15" t="s">
        <v>817</v>
      </c>
      <c r="C315" s="12" t="s">
        <v>818</v>
      </c>
      <c r="D315" s="12">
        <v>1.09E-2</v>
      </c>
      <c r="E315" s="15">
        <v>1</v>
      </c>
      <c r="F315" s="12">
        <v>3.5200000000000002E-2</v>
      </c>
      <c r="G315" s="15">
        <v>0.2442</v>
      </c>
      <c r="H315" s="25">
        <v>1</v>
      </c>
      <c r="I315" s="26">
        <v>1</v>
      </c>
      <c r="J315" s="15" t="s">
        <v>650</v>
      </c>
    </row>
    <row r="316" spans="1:10" x14ac:dyDescent="0.25">
      <c r="A316" s="11" t="s">
        <v>496</v>
      </c>
      <c r="B316" s="15" t="s">
        <v>819</v>
      </c>
      <c r="C316" s="12" t="s">
        <v>820</v>
      </c>
      <c r="D316" s="12">
        <v>1.09E-2</v>
      </c>
      <c r="E316" s="15">
        <v>1</v>
      </c>
      <c r="F316" s="12">
        <v>3.5200000000000002E-2</v>
      </c>
      <c r="G316" s="15">
        <v>0.2442</v>
      </c>
      <c r="H316" s="25">
        <v>1</v>
      </c>
      <c r="I316" s="26">
        <v>1</v>
      </c>
      <c r="J316" s="15" t="s">
        <v>820</v>
      </c>
    </row>
    <row r="317" spans="1:10" x14ac:dyDescent="0.25">
      <c r="A317" s="11" t="s">
        <v>496</v>
      </c>
      <c r="B317" s="15" t="s">
        <v>821</v>
      </c>
      <c r="C317" s="12" t="s">
        <v>822</v>
      </c>
      <c r="D317" s="12">
        <v>1.09E-2</v>
      </c>
      <c r="E317" s="15">
        <v>1</v>
      </c>
      <c r="F317" s="12">
        <v>3.5200000000000002E-2</v>
      </c>
      <c r="G317" s="15">
        <v>0.2442</v>
      </c>
      <c r="H317" s="25">
        <v>1</v>
      </c>
      <c r="I317" s="26">
        <v>1</v>
      </c>
      <c r="J317" s="15" t="s">
        <v>823</v>
      </c>
    </row>
    <row r="318" spans="1:10" x14ac:dyDescent="0.25">
      <c r="A318" s="11" t="s">
        <v>496</v>
      </c>
      <c r="B318" s="15" t="s">
        <v>824</v>
      </c>
      <c r="C318" s="12" t="s">
        <v>825</v>
      </c>
      <c r="D318" s="12">
        <v>1.09E-2</v>
      </c>
      <c r="E318" s="15">
        <v>1</v>
      </c>
      <c r="F318" s="12">
        <v>3.5200000000000002E-2</v>
      </c>
      <c r="G318" s="15">
        <v>0.2442</v>
      </c>
      <c r="H318" s="25">
        <v>1</v>
      </c>
      <c r="I318" s="26">
        <v>1</v>
      </c>
      <c r="J318" s="15" t="s">
        <v>823</v>
      </c>
    </row>
    <row r="319" spans="1:10" x14ac:dyDescent="0.25">
      <c r="A319" s="11" t="s">
        <v>496</v>
      </c>
      <c r="B319" s="15" t="s">
        <v>826</v>
      </c>
      <c r="C319" s="12" t="s">
        <v>827</v>
      </c>
      <c r="D319" s="12">
        <v>1.09E-2</v>
      </c>
      <c r="E319" s="15">
        <v>1</v>
      </c>
      <c r="F319" s="12">
        <v>3.5200000000000002E-2</v>
      </c>
      <c r="G319" s="15">
        <v>0.2442</v>
      </c>
      <c r="H319" s="25">
        <v>1</v>
      </c>
      <c r="I319" s="26">
        <v>1</v>
      </c>
      <c r="J319" s="15" t="s">
        <v>828</v>
      </c>
    </row>
    <row r="320" spans="1:10" x14ac:dyDescent="0.25">
      <c r="A320" s="11" t="s">
        <v>496</v>
      </c>
      <c r="B320" s="15" t="s">
        <v>829</v>
      </c>
      <c r="C320" s="12" t="s">
        <v>830</v>
      </c>
      <c r="D320" s="12">
        <v>1.09E-2</v>
      </c>
      <c r="E320" s="15">
        <v>1</v>
      </c>
      <c r="F320" s="12">
        <v>3.5200000000000002E-2</v>
      </c>
      <c r="G320" s="15">
        <v>0.2442</v>
      </c>
      <c r="H320" s="25">
        <v>1</v>
      </c>
      <c r="I320" s="26">
        <v>1</v>
      </c>
      <c r="J320" s="15" t="s">
        <v>830</v>
      </c>
    </row>
    <row r="321" spans="1:10" x14ac:dyDescent="0.25">
      <c r="A321" s="11" t="s">
        <v>496</v>
      </c>
      <c r="B321" s="15" t="s">
        <v>831</v>
      </c>
      <c r="C321" s="12" t="s">
        <v>832</v>
      </c>
      <c r="D321" s="12">
        <v>1.09E-2</v>
      </c>
      <c r="E321" s="15">
        <v>1</v>
      </c>
      <c r="F321" s="12">
        <v>3.5200000000000002E-2</v>
      </c>
      <c r="G321" s="15">
        <v>0.2442</v>
      </c>
      <c r="H321" s="25">
        <v>1</v>
      </c>
      <c r="I321" s="26">
        <v>1</v>
      </c>
      <c r="J321" s="15" t="s">
        <v>832</v>
      </c>
    </row>
    <row r="322" spans="1:10" x14ac:dyDescent="0.25">
      <c r="A322" s="11" t="s">
        <v>496</v>
      </c>
      <c r="B322" s="15" t="s">
        <v>833</v>
      </c>
      <c r="C322" s="12" t="s">
        <v>834</v>
      </c>
      <c r="D322" s="12">
        <v>1.09E-2</v>
      </c>
      <c r="E322" s="15">
        <v>1</v>
      </c>
      <c r="F322" s="12">
        <v>3.5200000000000002E-2</v>
      </c>
      <c r="G322" s="15">
        <v>0.2442</v>
      </c>
      <c r="H322" s="25">
        <v>1</v>
      </c>
      <c r="I322" s="26">
        <v>1</v>
      </c>
      <c r="J322" s="15" t="s">
        <v>834</v>
      </c>
    </row>
    <row r="323" spans="1:10" x14ac:dyDescent="0.25">
      <c r="A323" s="11" t="s">
        <v>496</v>
      </c>
      <c r="B323" s="15" t="s">
        <v>835</v>
      </c>
      <c r="C323" s="12" t="s">
        <v>836</v>
      </c>
      <c r="D323" s="12">
        <v>1.09E-2</v>
      </c>
      <c r="E323" s="15">
        <v>1</v>
      </c>
      <c r="F323" s="12">
        <v>3.5200000000000002E-2</v>
      </c>
      <c r="G323" s="15">
        <v>0.2442</v>
      </c>
      <c r="H323" s="25">
        <v>1</v>
      </c>
      <c r="I323" s="26">
        <v>1</v>
      </c>
      <c r="J323" s="15" t="s">
        <v>836</v>
      </c>
    </row>
    <row r="324" spans="1:10" x14ac:dyDescent="0.25">
      <c r="A324" s="11" t="s">
        <v>496</v>
      </c>
      <c r="B324" s="15" t="s">
        <v>837</v>
      </c>
      <c r="C324" s="12" t="s">
        <v>838</v>
      </c>
      <c r="D324" s="12">
        <v>1.09E-2</v>
      </c>
      <c r="E324" s="15">
        <v>1</v>
      </c>
      <c r="F324" s="12">
        <v>3.5200000000000002E-2</v>
      </c>
      <c r="G324" s="15">
        <v>0.2442</v>
      </c>
      <c r="H324" s="25">
        <v>1</v>
      </c>
      <c r="I324" s="26">
        <v>1</v>
      </c>
      <c r="J324" s="15" t="s">
        <v>839</v>
      </c>
    </row>
    <row r="325" spans="1:10" x14ac:dyDescent="0.25">
      <c r="A325" s="11" t="s">
        <v>496</v>
      </c>
      <c r="B325" s="15" t="s">
        <v>840</v>
      </c>
      <c r="C325" s="12" t="s">
        <v>841</v>
      </c>
      <c r="D325" s="12">
        <v>1.09E-2</v>
      </c>
      <c r="E325" s="15">
        <v>1</v>
      </c>
      <c r="F325" s="12">
        <v>3.5200000000000002E-2</v>
      </c>
      <c r="G325" s="15">
        <v>0.2442</v>
      </c>
      <c r="H325" s="25">
        <v>1</v>
      </c>
      <c r="I325" s="26">
        <v>1</v>
      </c>
      <c r="J325" s="15" t="s">
        <v>842</v>
      </c>
    </row>
    <row r="326" spans="1:10" x14ac:dyDescent="0.25">
      <c r="A326" s="11" t="s">
        <v>496</v>
      </c>
      <c r="B326" s="15" t="s">
        <v>843</v>
      </c>
      <c r="C326" s="12" t="s">
        <v>716</v>
      </c>
      <c r="D326" s="12">
        <v>1.09E-2</v>
      </c>
      <c r="E326" s="15">
        <v>1</v>
      </c>
      <c r="F326" s="12">
        <v>3.5200000000000002E-2</v>
      </c>
      <c r="G326" s="15">
        <v>0.2442</v>
      </c>
      <c r="H326" s="25">
        <v>1</v>
      </c>
      <c r="I326" s="26">
        <v>1</v>
      </c>
      <c r="J326" s="15" t="s">
        <v>717</v>
      </c>
    </row>
    <row r="327" spans="1:10" x14ac:dyDescent="0.25">
      <c r="A327" s="11" t="s">
        <v>496</v>
      </c>
      <c r="B327" s="15" t="s">
        <v>844</v>
      </c>
      <c r="C327" s="12" t="s">
        <v>845</v>
      </c>
      <c r="D327" s="12">
        <v>1.09E-2</v>
      </c>
      <c r="E327" s="15">
        <v>1</v>
      </c>
      <c r="F327" s="12">
        <v>3.5200000000000002E-2</v>
      </c>
      <c r="G327" s="15">
        <v>0.2442</v>
      </c>
      <c r="H327" s="25">
        <v>1</v>
      </c>
      <c r="I327" s="26">
        <v>1</v>
      </c>
      <c r="J327" s="15" t="s">
        <v>769</v>
      </c>
    </row>
    <row r="328" spans="1:10" x14ac:dyDescent="0.25">
      <c r="A328" s="11" t="s">
        <v>496</v>
      </c>
      <c r="B328" s="15" t="s">
        <v>846</v>
      </c>
      <c r="C328" s="12" t="s">
        <v>777</v>
      </c>
      <c r="D328" s="12">
        <v>1.09E-2</v>
      </c>
      <c r="E328" s="15">
        <v>1</v>
      </c>
      <c r="F328" s="12">
        <v>3.5200000000000002E-2</v>
      </c>
      <c r="G328" s="15">
        <v>0.2442</v>
      </c>
      <c r="H328" s="25">
        <v>1</v>
      </c>
      <c r="I328" s="26">
        <v>1</v>
      </c>
      <c r="J328" s="15" t="s">
        <v>778</v>
      </c>
    </row>
    <row r="329" spans="1:10" x14ac:dyDescent="0.25">
      <c r="A329" s="11" t="s">
        <v>496</v>
      </c>
      <c r="B329" s="15" t="s">
        <v>847</v>
      </c>
      <c r="C329" s="12" t="s">
        <v>848</v>
      </c>
      <c r="D329" s="12">
        <v>1.09E-2</v>
      </c>
      <c r="E329" s="15">
        <v>1</v>
      </c>
      <c r="F329" s="12">
        <v>3.5200000000000002E-2</v>
      </c>
      <c r="G329" s="15">
        <v>0.2442</v>
      </c>
      <c r="H329" s="25">
        <v>1</v>
      </c>
      <c r="I329" s="26">
        <v>1</v>
      </c>
      <c r="J329" s="15" t="s">
        <v>725</v>
      </c>
    </row>
    <row r="330" spans="1:10" x14ac:dyDescent="0.25">
      <c r="A330" s="11" t="s">
        <v>496</v>
      </c>
      <c r="B330" s="15" t="s">
        <v>849</v>
      </c>
      <c r="C330" s="12" t="s">
        <v>810</v>
      </c>
      <c r="D330" s="12">
        <v>1.09E-2</v>
      </c>
      <c r="E330" s="15">
        <v>1</v>
      </c>
      <c r="F330" s="12">
        <v>3.5200000000000002E-2</v>
      </c>
      <c r="G330" s="15">
        <v>0.2442</v>
      </c>
      <c r="H330" s="25">
        <v>1</v>
      </c>
      <c r="I330" s="26">
        <v>1</v>
      </c>
      <c r="J330" s="15" t="s">
        <v>810</v>
      </c>
    </row>
    <row r="331" spans="1:10" x14ac:dyDescent="0.25">
      <c r="A331" s="11" t="s">
        <v>496</v>
      </c>
      <c r="B331" s="15" t="s">
        <v>850</v>
      </c>
      <c r="C331" s="12" t="s">
        <v>684</v>
      </c>
      <c r="D331" s="12">
        <v>1.09E-2</v>
      </c>
      <c r="E331" s="15">
        <v>1</v>
      </c>
      <c r="F331" s="12">
        <v>3.5200000000000002E-2</v>
      </c>
      <c r="G331" s="15">
        <v>0.2442</v>
      </c>
      <c r="H331" s="25">
        <v>1</v>
      </c>
      <c r="I331" s="26">
        <v>1</v>
      </c>
      <c r="J331" s="15" t="s">
        <v>685</v>
      </c>
    </row>
    <row r="332" spans="1:10" x14ac:dyDescent="0.25">
      <c r="A332" s="11" t="s">
        <v>496</v>
      </c>
      <c r="B332" s="15" t="s">
        <v>851</v>
      </c>
      <c r="C332" s="12" t="s">
        <v>852</v>
      </c>
      <c r="D332" s="12">
        <v>1.09E-2</v>
      </c>
      <c r="E332" s="15">
        <v>1</v>
      </c>
      <c r="F332" s="12">
        <v>3.5200000000000002E-2</v>
      </c>
      <c r="G332" s="15">
        <v>0.2442</v>
      </c>
      <c r="H332" s="25">
        <v>1</v>
      </c>
      <c r="I332" s="26">
        <v>1</v>
      </c>
      <c r="J332" s="15" t="s">
        <v>746</v>
      </c>
    </row>
    <row r="333" spans="1:10" x14ac:dyDescent="0.25">
      <c r="A333" s="11" t="s">
        <v>496</v>
      </c>
      <c r="B333" s="15" t="s">
        <v>853</v>
      </c>
      <c r="C333" s="12" t="s">
        <v>782</v>
      </c>
      <c r="D333" s="12">
        <v>1.09E-2</v>
      </c>
      <c r="E333" s="15">
        <v>1</v>
      </c>
      <c r="F333" s="12">
        <v>3.5200000000000002E-2</v>
      </c>
      <c r="G333" s="15">
        <v>0.2442</v>
      </c>
      <c r="H333" s="25">
        <v>1</v>
      </c>
      <c r="I333" s="26">
        <v>1</v>
      </c>
      <c r="J333" s="15" t="s">
        <v>783</v>
      </c>
    </row>
    <row r="334" spans="1:10" x14ac:dyDescent="0.25">
      <c r="A334" s="11" t="s">
        <v>496</v>
      </c>
      <c r="B334" s="15" t="s">
        <v>854</v>
      </c>
      <c r="C334" s="12" t="s">
        <v>855</v>
      </c>
      <c r="D334" s="12">
        <v>1.09E-2</v>
      </c>
      <c r="E334" s="15">
        <v>1</v>
      </c>
      <c r="F334" s="12">
        <v>3.5200000000000002E-2</v>
      </c>
      <c r="G334" s="15">
        <v>0.2442</v>
      </c>
      <c r="H334" s="25">
        <v>1</v>
      </c>
      <c r="I334" s="26">
        <v>1</v>
      </c>
      <c r="J334" s="15" t="s">
        <v>856</v>
      </c>
    </row>
    <row r="335" spans="1:10" x14ac:dyDescent="0.25">
      <c r="A335" s="11" t="s">
        <v>496</v>
      </c>
      <c r="B335" s="15" t="s">
        <v>857</v>
      </c>
      <c r="C335" s="12" t="s">
        <v>858</v>
      </c>
      <c r="D335" s="12">
        <v>1.09E-2</v>
      </c>
      <c r="E335" s="15">
        <v>1</v>
      </c>
      <c r="F335" s="12">
        <v>3.5200000000000002E-2</v>
      </c>
      <c r="G335" s="15">
        <v>0.2442</v>
      </c>
      <c r="H335" s="25">
        <v>1</v>
      </c>
      <c r="I335" s="26">
        <v>1</v>
      </c>
      <c r="J335" s="15" t="s">
        <v>668</v>
      </c>
    </row>
    <row r="336" spans="1:10" x14ac:dyDescent="0.25">
      <c r="A336" s="11" t="s">
        <v>496</v>
      </c>
      <c r="B336" s="15" t="s">
        <v>859</v>
      </c>
      <c r="C336" s="12" t="s">
        <v>804</v>
      </c>
      <c r="D336" s="12">
        <v>1.09E-2</v>
      </c>
      <c r="E336" s="15">
        <v>1</v>
      </c>
      <c r="F336" s="12">
        <v>3.5200000000000002E-2</v>
      </c>
      <c r="G336" s="15">
        <v>0.2442</v>
      </c>
      <c r="H336" s="25">
        <v>1</v>
      </c>
      <c r="I336" s="26">
        <v>1</v>
      </c>
      <c r="J336" s="15" t="s">
        <v>805</v>
      </c>
    </row>
    <row r="337" spans="1:10" x14ac:dyDescent="0.25">
      <c r="A337" s="11" t="s">
        <v>496</v>
      </c>
      <c r="B337" s="15" t="s">
        <v>860</v>
      </c>
      <c r="C337" s="12" t="s">
        <v>861</v>
      </c>
      <c r="D337" s="12">
        <v>1.09E-2</v>
      </c>
      <c r="E337" s="15">
        <v>1</v>
      </c>
      <c r="F337" s="12">
        <v>3.5200000000000002E-2</v>
      </c>
      <c r="G337" s="15">
        <v>0.2442</v>
      </c>
      <c r="H337" s="25">
        <v>1</v>
      </c>
      <c r="I337" s="26">
        <v>1</v>
      </c>
      <c r="J337" s="15" t="s">
        <v>661</v>
      </c>
    </row>
    <row r="338" spans="1:10" x14ac:dyDescent="0.25">
      <c r="A338" s="11" t="s">
        <v>496</v>
      </c>
      <c r="B338" s="15" t="s">
        <v>862</v>
      </c>
      <c r="C338" s="12" t="s">
        <v>739</v>
      </c>
      <c r="D338" s="12">
        <v>1.09E-2</v>
      </c>
      <c r="E338" s="15">
        <v>1</v>
      </c>
      <c r="F338" s="12">
        <v>3.5200000000000002E-2</v>
      </c>
      <c r="G338" s="15">
        <v>0.2442</v>
      </c>
      <c r="H338" s="25">
        <v>1</v>
      </c>
      <c r="I338" s="26">
        <v>1</v>
      </c>
      <c r="J338" s="15" t="s">
        <v>739</v>
      </c>
    </row>
    <row r="339" spans="1:10" x14ac:dyDescent="0.25">
      <c r="A339" s="11" t="s">
        <v>496</v>
      </c>
      <c r="B339" s="15" t="s">
        <v>863</v>
      </c>
      <c r="C339" s="12" t="s">
        <v>736</v>
      </c>
      <c r="D339" s="12">
        <v>1.09E-2</v>
      </c>
      <c r="E339" s="15">
        <v>1</v>
      </c>
      <c r="F339" s="12">
        <v>3.5200000000000002E-2</v>
      </c>
      <c r="G339" s="15">
        <v>0.2442</v>
      </c>
      <c r="H339" s="25">
        <v>1</v>
      </c>
      <c r="I339" s="26">
        <v>1</v>
      </c>
      <c r="J339" s="15" t="s">
        <v>737</v>
      </c>
    </row>
    <row r="340" spans="1:10" x14ac:dyDescent="0.25">
      <c r="A340" s="11" t="s">
        <v>496</v>
      </c>
      <c r="B340" s="15" t="s">
        <v>864</v>
      </c>
      <c r="C340" s="12" t="s">
        <v>741</v>
      </c>
      <c r="D340" s="12">
        <v>1.09E-2</v>
      </c>
      <c r="E340" s="15">
        <v>1</v>
      </c>
      <c r="F340" s="12">
        <v>3.5200000000000002E-2</v>
      </c>
      <c r="G340" s="15">
        <v>0.2442</v>
      </c>
      <c r="H340" s="25">
        <v>1</v>
      </c>
      <c r="I340" s="26">
        <v>1</v>
      </c>
      <c r="J340" s="15" t="s">
        <v>742</v>
      </c>
    </row>
    <row r="341" spans="1:10" x14ac:dyDescent="0.25">
      <c r="A341" s="11" t="s">
        <v>496</v>
      </c>
      <c r="B341" s="15" t="s">
        <v>865</v>
      </c>
      <c r="C341" s="12" t="s">
        <v>807</v>
      </c>
      <c r="D341" s="12">
        <v>1.09E-2</v>
      </c>
      <c r="E341" s="15">
        <v>1</v>
      </c>
      <c r="F341" s="12">
        <v>3.5200000000000002E-2</v>
      </c>
      <c r="G341" s="15">
        <v>0.2442</v>
      </c>
      <c r="H341" s="25">
        <v>1</v>
      </c>
      <c r="I341" s="26">
        <v>1</v>
      </c>
      <c r="J341" s="15" t="s">
        <v>808</v>
      </c>
    </row>
    <row r="342" spans="1:10" x14ac:dyDescent="0.25">
      <c r="A342" s="11" t="s">
        <v>496</v>
      </c>
      <c r="B342" s="15" t="s">
        <v>866</v>
      </c>
      <c r="C342" s="12" t="s">
        <v>785</v>
      </c>
      <c r="D342" s="12">
        <v>1.09E-2</v>
      </c>
      <c r="E342" s="15">
        <v>1</v>
      </c>
      <c r="F342" s="12">
        <v>3.5200000000000002E-2</v>
      </c>
      <c r="G342" s="15">
        <v>0.2442</v>
      </c>
      <c r="H342" s="25">
        <v>1</v>
      </c>
      <c r="I342" s="26">
        <v>1</v>
      </c>
      <c r="J342" s="15" t="s">
        <v>786</v>
      </c>
    </row>
    <row r="343" spans="1:10" x14ac:dyDescent="0.25">
      <c r="A343" s="11" t="s">
        <v>496</v>
      </c>
      <c r="B343" s="15" t="s">
        <v>867</v>
      </c>
      <c r="C343" s="12" t="s">
        <v>868</v>
      </c>
      <c r="D343" s="12">
        <v>1.09E-2</v>
      </c>
      <c r="E343" s="15">
        <v>1</v>
      </c>
      <c r="F343" s="12">
        <v>3.5200000000000002E-2</v>
      </c>
      <c r="G343" s="15">
        <v>0.2442</v>
      </c>
      <c r="H343" s="25">
        <v>1</v>
      </c>
      <c r="I343" s="26">
        <v>1</v>
      </c>
      <c r="J343" s="15" t="s">
        <v>868</v>
      </c>
    </row>
    <row r="344" spans="1:10" x14ac:dyDescent="0.25">
      <c r="A344" s="11" t="s">
        <v>496</v>
      </c>
      <c r="B344" s="15" t="s">
        <v>869</v>
      </c>
      <c r="C344" s="12" t="s">
        <v>870</v>
      </c>
      <c r="D344" s="12">
        <v>1.09E-2</v>
      </c>
      <c r="E344" s="15">
        <v>1</v>
      </c>
      <c r="F344" s="12">
        <v>3.5200000000000002E-2</v>
      </c>
      <c r="G344" s="15">
        <v>0.2442</v>
      </c>
      <c r="H344" s="25">
        <v>1</v>
      </c>
      <c r="I344" s="26">
        <v>1</v>
      </c>
      <c r="J344" s="15" t="s">
        <v>742</v>
      </c>
    </row>
    <row r="345" spans="1:10" x14ac:dyDescent="0.25">
      <c r="A345" s="11" t="s">
        <v>496</v>
      </c>
      <c r="B345" s="15" t="s">
        <v>871</v>
      </c>
      <c r="C345" s="12" t="s">
        <v>813</v>
      </c>
      <c r="D345" s="12">
        <v>1.09E-2</v>
      </c>
      <c r="E345" s="15">
        <v>1</v>
      </c>
      <c r="F345" s="12">
        <v>3.5200000000000002E-2</v>
      </c>
      <c r="G345" s="15">
        <v>0.2442</v>
      </c>
      <c r="H345" s="25">
        <v>1</v>
      </c>
      <c r="I345" s="26">
        <v>1</v>
      </c>
      <c r="J345" s="15" t="s">
        <v>814</v>
      </c>
    </row>
    <row r="346" spans="1:10" x14ac:dyDescent="0.25">
      <c r="A346" s="11" t="s">
        <v>496</v>
      </c>
      <c r="B346" s="15" t="s">
        <v>872</v>
      </c>
      <c r="C346" s="12" t="s">
        <v>873</v>
      </c>
      <c r="D346" s="12">
        <v>1.09E-2</v>
      </c>
      <c r="E346" s="15">
        <v>1</v>
      </c>
      <c r="F346" s="12">
        <v>3.5200000000000002E-2</v>
      </c>
      <c r="G346" s="15">
        <v>0.2442</v>
      </c>
      <c r="H346" s="25">
        <v>1</v>
      </c>
      <c r="I346" s="26">
        <v>1</v>
      </c>
      <c r="J346" s="15" t="s">
        <v>873</v>
      </c>
    </row>
    <row r="347" spans="1:10" x14ac:dyDescent="0.25">
      <c r="A347" s="11" t="s">
        <v>496</v>
      </c>
      <c r="B347" s="15" t="s">
        <v>874</v>
      </c>
      <c r="C347" s="12" t="s">
        <v>855</v>
      </c>
      <c r="D347" s="12">
        <v>1.09E-2</v>
      </c>
      <c r="E347" s="15">
        <v>1</v>
      </c>
      <c r="F347" s="12">
        <v>3.5200000000000002E-2</v>
      </c>
      <c r="G347" s="15">
        <v>0.2442</v>
      </c>
      <c r="H347" s="25">
        <v>1</v>
      </c>
      <c r="I347" s="26">
        <v>1</v>
      </c>
      <c r="J347" s="15" t="s">
        <v>856</v>
      </c>
    </row>
    <row r="348" spans="1:10" x14ac:dyDescent="0.25">
      <c r="A348" s="11" t="s">
        <v>496</v>
      </c>
      <c r="B348" s="15" t="s">
        <v>875</v>
      </c>
      <c r="C348" s="12" t="s">
        <v>753</v>
      </c>
      <c r="D348" s="12">
        <v>1.09E-2</v>
      </c>
      <c r="E348" s="15">
        <v>1</v>
      </c>
      <c r="F348" s="12">
        <v>3.5200000000000002E-2</v>
      </c>
      <c r="G348" s="15">
        <v>0.2442</v>
      </c>
      <c r="H348" s="25">
        <v>1</v>
      </c>
      <c r="I348" s="26">
        <v>1</v>
      </c>
      <c r="J348" s="15" t="s">
        <v>754</v>
      </c>
    </row>
    <row r="349" spans="1:10" x14ac:dyDescent="0.25">
      <c r="A349" s="11" t="s">
        <v>496</v>
      </c>
      <c r="B349" s="15" t="s">
        <v>876</v>
      </c>
      <c r="C349" s="12" t="s">
        <v>799</v>
      </c>
      <c r="D349" s="12">
        <v>1.09E-2</v>
      </c>
      <c r="E349" s="15">
        <v>1</v>
      </c>
      <c r="F349" s="12">
        <v>3.5200000000000002E-2</v>
      </c>
      <c r="G349" s="15">
        <v>0.2442</v>
      </c>
      <c r="H349" s="25">
        <v>1</v>
      </c>
      <c r="I349" s="26">
        <v>1</v>
      </c>
      <c r="J349" s="15" t="s">
        <v>799</v>
      </c>
    </row>
    <row r="350" spans="1:10" x14ac:dyDescent="0.25">
      <c r="A350" s="11" t="s">
        <v>496</v>
      </c>
      <c r="B350" s="15" t="s">
        <v>877</v>
      </c>
      <c r="C350" s="12" t="s">
        <v>878</v>
      </c>
      <c r="D350" s="12">
        <v>1.09E-2</v>
      </c>
      <c r="E350" s="15">
        <v>1</v>
      </c>
      <c r="F350" s="12">
        <v>3.5200000000000002E-2</v>
      </c>
      <c r="G350" s="15">
        <v>0.2442</v>
      </c>
      <c r="H350" s="25">
        <v>1</v>
      </c>
      <c r="I350" s="26">
        <v>1</v>
      </c>
      <c r="J350" s="15" t="s">
        <v>720</v>
      </c>
    </row>
    <row r="351" spans="1:10" x14ac:dyDescent="0.25">
      <c r="A351" s="11" t="s">
        <v>496</v>
      </c>
      <c r="B351" s="15" t="s">
        <v>879</v>
      </c>
      <c r="C351" s="12" t="s">
        <v>816</v>
      </c>
      <c r="D351" s="12">
        <v>1.09E-2</v>
      </c>
      <c r="E351" s="15">
        <v>1</v>
      </c>
      <c r="F351" s="12">
        <v>3.5200000000000002E-2</v>
      </c>
      <c r="G351" s="15">
        <v>0.2442</v>
      </c>
      <c r="H351" s="25">
        <v>1</v>
      </c>
      <c r="I351" s="26">
        <v>1</v>
      </c>
      <c r="J351" s="15" t="s">
        <v>671</v>
      </c>
    </row>
    <row r="352" spans="1:10" x14ac:dyDescent="0.25">
      <c r="A352" s="11" t="s">
        <v>496</v>
      </c>
      <c r="B352" s="15" t="s">
        <v>880</v>
      </c>
      <c r="C352" s="12" t="s">
        <v>708</v>
      </c>
      <c r="D352" s="12">
        <v>1.09E-2</v>
      </c>
      <c r="E352" s="15">
        <v>1</v>
      </c>
      <c r="F352" s="12">
        <v>3.5200000000000002E-2</v>
      </c>
      <c r="G352" s="15">
        <v>0.2442</v>
      </c>
      <c r="H352" s="25">
        <v>1</v>
      </c>
      <c r="I352" s="26">
        <v>1</v>
      </c>
      <c r="J352" s="15" t="s">
        <v>709</v>
      </c>
    </row>
    <row r="353" spans="1:10" x14ac:dyDescent="0.25">
      <c r="A353" s="11" t="s">
        <v>496</v>
      </c>
      <c r="B353" s="15" t="s">
        <v>881</v>
      </c>
      <c r="C353" s="12" t="s">
        <v>882</v>
      </c>
      <c r="D353" s="12">
        <v>1.2829999999999999E-2</v>
      </c>
      <c r="E353" s="15">
        <v>1</v>
      </c>
      <c r="F353" s="12">
        <v>4.1209999999999997E-2</v>
      </c>
      <c r="G353" s="15">
        <v>0.28589999999999999</v>
      </c>
      <c r="H353" s="25">
        <v>7</v>
      </c>
      <c r="I353" s="26">
        <v>231</v>
      </c>
      <c r="J353" s="15" t="s">
        <v>883</v>
      </c>
    </row>
    <row r="354" spans="1:10" x14ac:dyDescent="0.25">
      <c r="A354" s="11" t="s">
        <v>496</v>
      </c>
      <c r="B354" s="15" t="s">
        <v>884</v>
      </c>
      <c r="C354" s="12" t="s">
        <v>570</v>
      </c>
      <c r="D354" s="12">
        <v>1.3010000000000001E-2</v>
      </c>
      <c r="E354" s="15">
        <v>1</v>
      </c>
      <c r="F354" s="12">
        <v>4.1549999999999997E-2</v>
      </c>
      <c r="G354" s="15">
        <v>0.2883</v>
      </c>
      <c r="H354" s="25">
        <v>5</v>
      </c>
      <c r="I354" s="26">
        <v>129</v>
      </c>
      <c r="J354" s="15" t="s">
        <v>885</v>
      </c>
    </row>
    <row r="355" spans="1:10" x14ac:dyDescent="0.25">
      <c r="A355" s="11" t="s">
        <v>496</v>
      </c>
      <c r="B355" s="15" t="s">
        <v>886</v>
      </c>
      <c r="C355" s="12" t="s">
        <v>887</v>
      </c>
      <c r="D355" s="12">
        <v>1.312E-2</v>
      </c>
      <c r="E355" s="15">
        <v>1</v>
      </c>
      <c r="F355" s="12">
        <v>4.165E-2</v>
      </c>
      <c r="G355" s="15">
        <v>0.28899999999999998</v>
      </c>
      <c r="H355" s="25">
        <v>7</v>
      </c>
      <c r="I355" s="26">
        <v>232</v>
      </c>
      <c r="J355" s="15" t="s">
        <v>883</v>
      </c>
    </row>
    <row r="356" spans="1:10" x14ac:dyDescent="0.25">
      <c r="A356" s="11" t="s">
        <v>496</v>
      </c>
      <c r="B356" s="15" t="s">
        <v>888</v>
      </c>
      <c r="C356" s="12" t="s">
        <v>889</v>
      </c>
      <c r="D356" s="12">
        <v>1.469E-2</v>
      </c>
      <c r="E356" s="15">
        <v>1</v>
      </c>
      <c r="F356" s="12">
        <v>4.6379999999999998E-2</v>
      </c>
      <c r="G356" s="15">
        <v>0.32179999999999997</v>
      </c>
      <c r="H356" s="25">
        <v>5</v>
      </c>
      <c r="I356" s="26">
        <v>133</v>
      </c>
      <c r="J356" s="15" t="s">
        <v>885</v>
      </c>
    </row>
    <row r="357" spans="1:10" x14ac:dyDescent="0.25">
      <c r="A357" s="11" t="s">
        <v>104</v>
      </c>
      <c r="B357" s="15">
        <v>83100</v>
      </c>
      <c r="C357" s="12" t="s">
        <v>105</v>
      </c>
      <c r="D357" s="12">
        <v>1.261E-8</v>
      </c>
      <c r="E357" s="15">
        <v>2.1560000000000002E-6</v>
      </c>
      <c r="F357" s="12">
        <v>2.1560000000000002E-6</v>
      </c>
      <c r="G357" s="15">
        <v>1.234E-5</v>
      </c>
      <c r="H357" s="25">
        <v>8</v>
      </c>
      <c r="I357" s="26">
        <v>193</v>
      </c>
      <c r="J357" s="15" t="s">
        <v>106</v>
      </c>
    </row>
    <row r="358" spans="1:10" x14ac:dyDescent="0.25">
      <c r="A358" s="11" t="s">
        <v>890</v>
      </c>
      <c r="B358" s="15" t="s">
        <v>891</v>
      </c>
      <c r="C358" s="12" t="s">
        <v>892</v>
      </c>
      <c r="D358" s="12">
        <v>3.065E-5</v>
      </c>
      <c r="E358" s="15">
        <v>4.4880000000000003E-2</v>
      </c>
      <c r="F358" s="12">
        <v>2.2440000000000002E-2</v>
      </c>
      <c r="G358" s="15">
        <v>0.17649999999999999</v>
      </c>
      <c r="H358" s="25">
        <v>3</v>
      </c>
      <c r="I358" s="26">
        <v>7</v>
      </c>
      <c r="J358" s="15" t="s">
        <v>893</v>
      </c>
    </row>
    <row r="359" spans="1:10" x14ac:dyDescent="0.25">
      <c r="A359" s="11" t="s">
        <v>890</v>
      </c>
      <c r="B359" s="15" t="s">
        <v>894</v>
      </c>
      <c r="C359" s="12" t="s">
        <v>895</v>
      </c>
      <c r="D359" s="12">
        <v>3.065E-5</v>
      </c>
      <c r="E359" s="15">
        <v>4.4880000000000003E-2</v>
      </c>
      <c r="F359" s="12">
        <v>2.2440000000000002E-2</v>
      </c>
      <c r="G359" s="15">
        <v>0.17649999999999999</v>
      </c>
      <c r="H359" s="25">
        <v>3</v>
      </c>
      <c r="I359" s="26">
        <v>7</v>
      </c>
      <c r="J359" s="15" t="s">
        <v>896</v>
      </c>
    </row>
    <row r="360" spans="1:10" x14ac:dyDescent="0.25">
      <c r="A360" s="11" t="s">
        <v>107</v>
      </c>
      <c r="B360" s="15" t="s">
        <v>108</v>
      </c>
      <c r="C360" s="12" t="s">
        <v>108</v>
      </c>
      <c r="D360" s="12">
        <v>3.4999999999999998E-10</v>
      </c>
      <c r="E360" s="15">
        <v>8.2949999999999998E-8</v>
      </c>
      <c r="F360" s="12">
        <v>8.2949999999999998E-8</v>
      </c>
      <c r="G360" s="15">
        <v>5.0159999999999999E-7</v>
      </c>
      <c r="H360" s="25">
        <v>12</v>
      </c>
      <c r="I360" s="26">
        <v>194</v>
      </c>
      <c r="J360" s="15" t="s">
        <v>109</v>
      </c>
    </row>
    <row r="361" spans="1:10" x14ac:dyDescent="0.25">
      <c r="A361" s="11" t="s">
        <v>107</v>
      </c>
      <c r="B361" s="15" t="s">
        <v>110</v>
      </c>
      <c r="C361" s="12" t="s">
        <v>110</v>
      </c>
      <c r="D361" s="12">
        <v>1.844E-9</v>
      </c>
      <c r="E361" s="15">
        <v>4.3710000000000002E-7</v>
      </c>
      <c r="F361" s="12">
        <v>2.1860000000000001E-7</v>
      </c>
      <c r="G361" s="15">
        <v>1.322E-6</v>
      </c>
      <c r="H361" s="25">
        <v>10</v>
      </c>
      <c r="I361" s="26">
        <v>133</v>
      </c>
      <c r="J361" s="15" t="s">
        <v>111</v>
      </c>
    </row>
    <row r="362" spans="1:10" x14ac:dyDescent="0.25">
      <c r="A362" s="11" t="s">
        <v>107</v>
      </c>
      <c r="B362" s="15" t="s">
        <v>112</v>
      </c>
      <c r="C362" s="12" t="s">
        <v>112</v>
      </c>
      <c r="D362" s="12">
        <v>1.0219999999999999E-6</v>
      </c>
      <c r="E362" s="15">
        <v>2.4220000000000001E-4</v>
      </c>
      <c r="F362" s="12">
        <v>8.072E-5</v>
      </c>
      <c r="G362" s="15">
        <v>4.8819999999999999E-4</v>
      </c>
      <c r="H362" s="25">
        <v>6</v>
      </c>
      <c r="I362" s="26">
        <v>63</v>
      </c>
      <c r="J362" s="15" t="s">
        <v>113</v>
      </c>
    </row>
    <row r="363" spans="1:10" x14ac:dyDescent="0.25">
      <c r="A363" s="11" t="s">
        <v>107</v>
      </c>
      <c r="B363" s="15" t="s">
        <v>114</v>
      </c>
      <c r="C363" s="12" t="s">
        <v>114</v>
      </c>
      <c r="D363" s="12">
        <v>1.033E-4</v>
      </c>
      <c r="E363" s="15">
        <v>2.4490000000000001E-2</v>
      </c>
      <c r="F363" s="12">
        <v>6.123E-3</v>
      </c>
      <c r="G363" s="15">
        <v>3.703E-2</v>
      </c>
      <c r="H363" s="25">
        <v>7</v>
      </c>
      <c r="I363" s="26">
        <v>203</v>
      </c>
      <c r="J363" s="15" t="s">
        <v>115</v>
      </c>
    </row>
    <row r="364" spans="1:10" x14ac:dyDescent="0.25">
      <c r="A364" s="11" t="s">
        <v>107</v>
      </c>
      <c r="B364" s="15" t="s">
        <v>116</v>
      </c>
      <c r="C364" s="12" t="s">
        <v>116</v>
      </c>
      <c r="D364" s="12">
        <v>3.0059999999999999E-4</v>
      </c>
      <c r="E364" s="15">
        <v>7.1249999999999994E-2</v>
      </c>
      <c r="F364" s="12">
        <v>1.4250000000000001E-2</v>
      </c>
      <c r="G364" s="15">
        <v>8.6169999999999997E-2</v>
      </c>
      <c r="H364" s="25">
        <v>4</v>
      </c>
      <c r="I364" s="26">
        <v>60</v>
      </c>
      <c r="J364" s="15" t="s">
        <v>117</v>
      </c>
    </row>
    <row r="365" spans="1:10" x14ac:dyDescent="0.25">
      <c r="A365" s="11" t="s">
        <v>107</v>
      </c>
      <c r="B365" s="15" t="s">
        <v>118</v>
      </c>
      <c r="C365" s="12" t="s">
        <v>118</v>
      </c>
      <c r="D365" s="12">
        <v>1.0809999999999999E-3</v>
      </c>
      <c r="E365" s="15">
        <v>0.25609999999999999</v>
      </c>
      <c r="F365" s="12">
        <v>4.2689999999999999E-2</v>
      </c>
      <c r="G365" s="15">
        <v>0.2581</v>
      </c>
      <c r="H365" s="25">
        <v>4</v>
      </c>
      <c r="I365" s="26">
        <v>84</v>
      </c>
      <c r="J365" s="15" t="s">
        <v>119</v>
      </c>
    </row>
    <row r="366" spans="1:10" x14ac:dyDescent="0.25">
      <c r="A366" s="11" t="s">
        <v>120</v>
      </c>
      <c r="B366" s="15">
        <v>981</v>
      </c>
      <c r="C366" s="12" t="s">
        <v>121</v>
      </c>
      <c r="D366" s="12">
        <v>5.1020000000000001E-17</v>
      </c>
      <c r="E366" s="15">
        <v>2.5E-15</v>
      </c>
      <c r="F366" s="12">
        <v>2.5E-15</v>
      </c>
      <c r="G366" s="15">
        <v>1.1200000000000001E-14</v>
      </c>
      <c r="H366" s="25">
        <v>8</v>
      </c>
      <c r="I366" s="26">
        <v>11</v>
      </c>
      <c r="J366" s="15" t="s">
        <v>122</v>
      </c>
    </row>
    <row r="367" spans="1:10" x14ac:dyDescent="0.25">
      <c r="A367" s="11" t="s">
        <v>120</v>
      </c>
      <c r="B367" s="15">
        <v>536</v>
      </c>
      <c r="C367" s="12" t="s">
        <v>123</v>
      </c>
      <c r="D367" s="12">
        <v>7.3339999999999997E-15</v>
      </c>
      <c r="E367" s="15">
        <v>3.5940000000000001E-13</v>
      </c>
      <c r="F367" s="12">
        <v>1.7970000000000001E-13</v>
      </c>
      <c r="G367" s="15">
        <v>8.0479999999999996E-13</v>
      </c>
      <c r="H367" s="25">
        <v>8</v>
      </c>
      <c r="I367" s="26">
        <v>17</v>
      </c>
      <c r="J367" s="15" t="s">
        <v>106</v>
      </c>
    </row>
    <row r="368" spans="1:10" x14ac:dyDescent="0.25">
      <c r="A368" s="11" t="s">
        <v>120</v>
      </c>
      <c r="B368" s="15">
        <v>949</v>
      </c>
      <c r="C368" s="12" t="s">
        <v>124</v>
      </c>
      <c r="D368" s="12">
        <v>3.0490000000000001E-9</v>
      </c>
      <c r="E368" s="15">
        <v>1.494E-7</v>
      </c>
      <c r="F368" s="12">
        <v>4.9800000000000003E-8</v>
      </c>
      <c r="G368" s="15">
        <v>2.2310000000000001E-7</v>
      </c>
      <c r="H368" s="25">
        <v>4</v>
      </c>
      <c r="I368" s="26">
        <v>5</v>
      </c>
      <c r="J368" s="15" t="s">
        <v>125</v>
      </c>
    </row>
    <row r="369" spans="1:10" x14ac:dyDescent="0.25">
      <c r="A369" s="11" t="s">
        <v>120</v>
      </c>
      <c r="B369" s="15">
        <v>362</v>
      </c>
      <c r="C369" s="12" t="s">
        <v>126</v>
      </c>
      <c r="D369" s="12">
        <v>8.0800000000000002E-9</v>
      </c>
      <c r="E369" s="15">
        <v>3.9589999999999999E-7</v>
      </c>
      <c r="F369" s="12">
        <v>9.8990000000000002E-8</v>
      </c>
      <c r="G369" s="15">
        <v>4.4340000000000001E-7</v>
      </c>
      <c r="H369" s="25">
        <v>12</v>
      </c>
      <c r="I369" s="26">
        <v>262</v>
      </c>
      <c r="J369" s="15" t="s">
        <v>127</v>
      </c>
    </row>
    <row r="370" spans="1:10" x14ac:dyDescent="0.25">
      <c r="A370" s="11" t="s">
        <v>120</v>
      </c>
      <c r="B370" s="15">
        <v>863</v>
      </c>
      <c r="C370" s="12" t="s">
        <v>128</v>
      </c>
      <c r="D370" s="12">
        <v>1.5160000000000001E-5</v>
      </c>
      <c r="E370" s="15">
        <v>7.4279999999999995E-4</v>
      </c>
      <c r="F370" s="12">
        <v>1.4860000000000001E-4</v>
      </c>
      <c r="G370" s="15">
        <v>6.6540000000000002E-4</v>
      </c>
      <c r="H370" s="25">
        <v>8</v>
      </c>
      <c r="I370" s="26">
        <v>219</v>
      </c>
      <c r="J370" s="15" t="s">
        <v>129</v>
      </c>
    </row>
    <row r="371" spans="1:10" x14ac:dyDescent="0.25">
      <c r="A371" s="11" t="s">
        <v>120</v>
      </c>
      <c r="B371" s="15">
        <v>769</v>
      </c>
      <c r="C371" s="12" t="s">
        <v>130</v>
      </c>
      <c r="D371" s="12">
        <v>2.563E-5</v>
      </c>
      <c r="E371" s="15">
        <v>1.256E-3</v>
      </c>
      <c r="F371" s="12">
        <v>2.0929999999999999E-4</v>
      </c>
      <c r="G371" s="15">
        <v>9.3740000000000002E-4</v>
      </c>
      <c r="H371" s="25">
        <v>6</v>
      </c>
      <c r="I371" s="26">
        <v>115</v>
      </c>
      <c r="J371" s="15" t="s">
        <v>131</v>
      </c>
    </row>
    <row r="372" spans="1:10" x14ac:dyDescent="0.25">
      <c r="A372" s="11" t="s">
        <v>120</v>
      </c>
      <c r="B372" s="15">
        <v>409</v>
      </c>
      <c r="C372" s="12" t="s">
        <v>132</v>
      </c>
      <c r="D372" s="12">
        <v>6.4969999999999996E-5</v>
      </c>
      <c r="E372" s="15">
        <v>3.1840000000000002E-3</v>
      </c>
      <c r="F372" s="12">
        <v>4.548E-4</v>
      </c>
      <c r="G372" s="15">
        <v>2.0370000000000002E-3</v>
      </c>
      <c r="H372" s="25">
        <v>4</v>
      </c>
      <c r="I372" s="26">
        <v>43</v>
      </c>
      <c r="J372" s="15" t="s">
        <v>133</v>
      </c>
    </row>
    <row r="373" spans="1:10" x14ac:dyDescent="0.25">
      <c r="A373" s="11" t="s">
        <v>120</v>
      </c>
      <c r="B373" s="15">
        <v>24</v>
      </c>
      <c r="C373" s="12" t="s">
        <v>134</v>
      </c>
      <c r="D373" s="12">
        <v>3.274E-3</v>
      </c>
      <c r="E373" s="15">
        <v>0.16039999999999999</v>
      </c>
      <c r="F373" s="12">
        <v>2.0049999999999998E-2</v>
      </c>
      <c r="G373" s="15">
        <v>8.9819999999999997E-2</v>
      </c>
      <c r="H373" s="25">
        <v>2</v>
      </c>
      <c r="I373" s="26">
        <v>17</v>
      </c>
      <c r="J373" s="15" t="s">
        <v>135</v>
      </c>
    </row>
    <row r="374" spans="1:10" x14ac:dyDescent="0.25">
      <c r="A374" s="11" t="s">
        <v>120</v>
      </c>
      <c r="B374" s="15">
        <v>87</v>
      </c>
      <c r="C374" s="12" t="s">
        <v>136</v>
      </c>
      <c r="D374" s="12">
        <v>4.9890000000000004E-3</v>
      </c>
      <c r="E374" s="15">
        <v>0.2445</v>
      </c>
      <c r="F374" s="12">
        <v>2.716E-2</v>
      </c>
      <c r="G374" s="15">
        <v>0.1217</v>
      </c>
      <c r="H374" s="25">
        <v>2</v>
      </c>
      <c r="I374" s="26">
        <v>21</v>
      </c>
      <c r="J374" s="15" t="s">
        <v>137</v>
      </c>
    </row>
    <row r="375" spans="1:10" x14ac:dyDescent="0.25">
      <c r="A375" s="11" t="s">
        <v>897</v>
      </c>
      <c r="B375" s="15" t="s">
        <v>898</v>
      </c>
      <c r="C375" s="12" t="s">
        <v>899</v>
      </c>
      <c r="D375" s="12">
        <v>8.66E-31</v>
      </c>
      <c r="E375" s="15">
        <v>4.8669999999999999E-28</v>
      </c>
      <c r="F375" s="12">
        <v>4.8669999999999999E-28</v>
      </c>
      <c r="G375" s="15">
        <v>3.3629999999999997E-27</v>
      </c>
      <c r="H375" s="25">
        <v>20</v>
      </c>
      <c r="I375" s="26">
        <v>56</v>
      </c>
      <c r="J375" s="15" t="s">
        <v>900</v>
      </c>
    </row>
    <row r="376" spans="1:10" x14ac:dyDescent="0.25">
      <c r="A376" s="11" t="s">
        <v>897</v>
      </c>
      <c r="B376" s="15" t="s">
        <v>901</v>
      </c>
      <c r="C376" s="12" t="s">
        <v>902</v>
      </c>
      <c r="D376" s="12">
        <v>4.5249999999999999E-24</v>
      </c>
      <c r="E376" s="15">
        <v>2.543E-21</v>
      </c>
      <c r="F376" s="12">
        <v>1.2709999999999999E-21</v>
      </c>
      <c r="G376" s="15">
        <v>8.785E-21</v>
      </c>
      <c r="H376" s="25">
        <v>20</v>
      </c>
      <c r="I376" s="26">
        <v>111</v>
      </c>
      <c r="J376" s="15" t="s">
        <v>900</v>
      </c>
    </row>
    <row r="377" spans="1:10" x14ac:dyDescent="0.25">
      <c r="A377" s="11" t="s">
        <v>897</v>
      </c>
      <c r="B377" s="15" t="s">
        <v>903</v>
      </c>
      <c r="C377" s="12" t="s">
        <v>904</v>
      </c>
      <c r="D377" s="12">
        <v>2.7399999999999998E-10</v>
      </c>
      <c r="E377" s="15">
        <v>1.54E-7</v>
      </c>
      <c r="F377" s="12">
        <v>5.1340000000000002E-8</v>
      </c>
      <c r="G377" s="15">
        <v>3.5470000000000002E-7</v>
      </c>
      <c r="H377" s="25">
        <v>8</v>
      </c>
      <c r="I377" s="26">
        <v>44</v>
      </c>
      <c r="J377" s="15" t="s">
        <v>905</v>
      </c>
    </row>
    <row r="378" spans="1:10" x14ac:dyDescent="0.25">
      <c r="A378" s="11" t="s">
        <v>897</v>
      </c>
      <c r="B378" s="15" t="s">
        <v>906</v>
      </c>
      <c r="C378" s="12" t="s">
        <v>907</v>
      </c>
      <c r="D378" s="12">
        <v>7.0010000000000001E-9</v>
      </c>
      <c r="E378" s="15">
        <v>3.9349999999999996E-6</v>
      </c>
      <c r="F378" s="12">
        <v>9.837E-7</v>
      </c>
      <c r="G378" s="15">
        <v>6.7970000000000003E-6</v>
      </c>
      <c r="H378" s="25">
        <v>8</v>
      </c>
      <c r="I378" s="26">
        <v>65</v>
      </c>
      <c r="J378" s="15" t="s">
        <v>908</v>
      </c>
    </row>
    <row r="379" spans="1:10" x14ac:dyDescent="0.25">
      <c r="A379" s="11" t="s">
        <v>897</v>
      </c>
      <c r="B379" s="15" t="s">
        <v>909</v>
      </c>
      <c r="C379" s="12" t="s">
        <v>353</v>
      </c>
      <c r="D379" s="12">
        <v>2.1979999999999999E-8</v>
      </c>
      <c r="E379" s="15">
        <v>1.235E-5</v>
      </c>
      <c r="F379" s="12">
        <v>2.4700000000000001E-6</v>
      </c>
      <c r="G379" s="15">
        <v>1.7070000000000001E-5</v>
      </c>
      <c r="H379" s="25">
        <v>4</v>
      </c>
      <c r="I379" s="26">
        <v>6</v>
      </c>
      <c r="J379" s="15" t="s">
        <v>910</v>
      </c>
    </row>
    <row r="380" spans="1:10" x14ac:dyDescent="0.25">
      <c r="A380" s="11" t="s">
        <v>897</v>
      </c>
      <c r="B380" s="15" t="s">
        <v>911</v>
      </c>
      <c r="C380" s="12" t="s">
        <v>912</v>
      </c>
      <c r="D380" s="12">
        <v>5.1039999999999999E-8</v>
      </c>
      <c r="E380" s="15">
        <v>2.868E-5</v>
      </c>
      <c r="F380" s="12">
        <v>4.78E-6</v>
      </c>
      <c r="G380" s="15">
        <v>3.3030000000000001E-5</v>
      </c>
      <c r="H380" s="25">
        <v>4</v>
      </c>
      <c r="I380" s="26">
        <v>7</v>
      </c>
      <c r="J380" s="15" t="s">
        <v>910</v>
      </c>
    </row>
    <row r="381" spans="1:10" x14ac:dyDescent="0.25">
      <c r="A381" s="11" t="s">
        <v>897</v>
      </c>
      <c r="B381" s="15" t="s">
        <v>913</v>
      </c>
      <c r="C381" s="12" t="s">
        <v>329</v>
      </c>
      <c r="D381" s="12">
        <v>7.5979999999999999E-6</v>
      </c>
      <c r="E381" s="15">
        <v>4.2700000000000004E-3</v>
      </c>
      <c r="F381" s="12">
        <v>6.0999999999999997E-4</v>
      </c>
      <c r="G381" s="15">
        <v>4.215E-3</v>
      </c>
      <c r="H381" s="25">
        <v>6</v>
      </c>
      <c r="I381" s="26">
        <v>75</v>
      </c>
      <c r="J381" s="15" t="s">
        <v>914</v>
      </c>
    </row>
    <row r="382" spans="1:10" x14ac:dyDescent="0.25">
      <c r="A382" s="11" t="s">
        <v>897</v>
      </c>
      <c r="B382" s="15" t="s">
        <v>915</v>
      </c>
      <c r="C382" s="12" t="s">
        <v>375</v>
      </c>
      <c r="D382" s="12">
        <v>9.9189999999999994E-6</v>
      </c>
      <c r="E382" s="15">
        <v>5.574E-3</v>
      </c>
      <c r="F382" s="12">
        <v>6.1939999999999999E-4</v>
      </c>
      <c r="G382" s="15">
        <v>4.28E-3</v>
      </c>
      <c r="H382" s="25">
        <v>4</v>
      </c>
      <c r="I382" s="26">
        <v>22</v>
      </c>
      <c r="J382" s="15" t="s">
        <v>910</v>
      </c>
    </row>
    <row r="383" spans="1:10" x14ac:dyDescent="0.25">
      <c r="A383" s="11" t="s">
        <v>897</v>
      </c>
      <c r="B383" s="15" t="s">
        <v>916</v>
      </c>
      <c r="C383" s="12" t="s">
        <v>917</v>
      </c>
      <c r="D383" s="12">
        <v>9.9189999999999994E-6</v>
      </c>
      <c r="E383" s="15">
        <v>5.574E-3</v>
      </c>
      <c r="F383" s="12">
        <v>6.1939999999999999E-4</v>
      </c>
      <c r="G383" s="15">
        <v>4.28E-3</v>
      </c>
      <c r="H383" s="25">
        <v>4</v>
      </c>
      <c r="I383" s="26">
        <v>22</v>
      </c>
      <c r="J383" s="15" t="s">
        <v>910</v>
      </c>
    </row>
    <row r="384" spans="1:10" x14ac:dyDescent="0.25">
      <c r="A384" s="11" t="s">
        <v>897</v>
      </c>
      <c r="B384" s="15" t="s">
        <v>918</v>
      </c>
      <c r="C384" s="12" t="s">
        <v>358</v>
      </c>
      <c r="D384" s="12">
        <v>2.8909999999999999E-5</v>
      </c>
      <c r="E384" s="15">
        <v>1.6250000000000001E-2</v>
      </c>
      <c r="F384" s="12">
        <v>1.6249999999999999E-3</v>
      </c>
      <c r="G384" s="15">
        <v>1.123E-2</v>
      </c>
      <c r="H384" s="25">
        <v>5</v>
      </c>
      <c r="I384" s="26">
        <v>57</v>
      </c>
      <c r="J384" s="15" t="s">
        <v>919</v>
      </c>
    </row>
    <row r="385" spans="1:10" x14ac:dyDescent="0.25">
      <c r="A385" s="11" t="s">
        <v>897</v>
      </c>
      <c r="B385" s="15" t="s">
        <v>920</v>
      </c>
      <c r="C385" s="12" t="s">
        <v>290</v>
      </c>
      <c r="D385" s="12">
        <v>3.9480000000000001E-5</v>
      </c>
      <c r="E385" s="15">
        <v>2.2190000000000001E-2</v>
      </c>
      <c r="F385" s="12">
        <v>2.0170000000000001E-3</v>
      </c>
      <c r="G385" s="15">
        <v>1.3939999999999999E-2</v>
      </c>
      <c r="H385" s="25">
        <v>2</v>
      </c>
      <c r="I385" s="26">
        <v>2</v>
      </c>
      <c r="J385" s="15" t="s">
        <v>921</v>
      </c>
    </row>
    <row r="386" spans="1:10" x14ac:dyDescent="0.25">
      <c r="A386" s="11" t="s">
        <v>897</v>
      </c>
      <c r="B386" s="15" t="s">
        <v>922</v>
      </c>
      <c r="C386" s="12" t="s">
        <v>923</v>
      </c>
      <c r="D386" s="12">
        <v>5.9339999999999998E-5</v>
      </c>
      <c r="E386" s="15">
        <v>3.3349999999999998E-2</v>
      </c>
      <c r="F386" s="12">
        <v>2.7789999999999998E-3</v>
      </c>
      <c r="G386" s="15">
        <v>1.9199999999999998E-2</v>
      </c>
      <c r="H386" s="25">
        <v>4</v>
      </c>
      <c r="I386" s="26">
        <v>34</v>
      </c>
      <c r="J386" s="15" t="s">
        <v>924</v>
      </c>
    </row>
    <row r="387" spans="1:10" x14ac:dyDescent="0.25">
      <c r="A387" s="11" t="s">
        <v>897</v>
      </c>
      <c r="B387" s="15" t="s">
        <v>925</v>
      </c>
      <c r="C387" s="12" t="s">
        <v>341</v>
      </c>
      <c r="D387" s="12">
        <v>2.7280000000000002E-4</v>
      </c>
      <c r="E387" s="15">
        <v>0.15329999999999999</v>
      </c>
      <c r="F387" s="12">
        <v>1.179E-2</v>
      </c>
      <c r="G387" s="15">
        <v>8.1490000000000007E-2</v>
      </c>
      <c r="H387" s="25">
        <v>4</v>
      </c>
      <c r="I387" s="26">
        <v>50</v>
      </c>
      <c r="J387" s="15" t="s">
        <v>924</v>
      </c>
    </row>
    <row r="388" spans="1:10" x14ac:dyDescent="0.25">
      <c r="A388" s="11" t="s">
        <v>897</v>
      </c>
      <c r="B388" s="15" t="s">
        <v>926</v>
      </c>
      <c r="C388" s="12" t="s">
        <v>378</v>
      </c>
      <c r="D388" s="12">
        <v>3.1940000000000001E-4</v>
      </c>
      <c r="E388" s="15">
        <v>0.17949999999999999</v>
      </c>
      <c r="F388" s="12">
        <v>1.282E-2</v>
      </c>
      <c r="G388" s="15">
        <v>8.8580000000000006E-2</v>
      </c>
      <c r="H388" s="25">
        <v>6</v>
      </c>
      <c r="I388" s="26">
        <v>146</v>
      </c>
      <c r="J388" s="15" t="s">
        <v>914</v>
      </c>
    </row>
    <row r="389" spans="1:10" x14ac:dyDescent="0.25">
      <c r="A389" s="11" t="s">
        <v>897</v>
      </c>
      <c r="B389" s="15" t="s">
        <v>927</v>
      </c>
      <c r="C389" s="12" t="s">
        <v>327</v>
      </c>
      <c r="D389" s="12">
        <v>8.3659999999999995E-4</v>
      </c>
      <c r="E389" s="15">
        <v>0.47020000000000001</v>
      </c>
      <c r="F389" s="12">
        <v>3.1350000000000003E-2</v>
      </c>
      <c r="G389" s="15">
        <v>0.21659999999999999</v>
      </c>
      <c r="H389" s="25">
        <v>4</v>
      </c>
      <c r="I389" s="26">
        <v>67</v>
      </c>
      <c r="J389" s="15" t="s">
        <v>910</v>
      </c>
    </row>
    <row r="390" spans="1:10" x14ac:dyDescent="0.25">
      <c r="A390" s="11" t="s">
        <v>897</v>
      </c>
      <c r="B390" s="15" t="s">
        <v>928</v>
      </c>
      <c r="C390" s="12" t="s">
        <v>929</v>
      </c>
      <c r="D390" s="12">
        <v>1.828E-3</v>
      </c>
      <c r="E390" s="15">
        <v>1</v>
      </c>
      <c r="F390" s="12">
        <v>4.9439999999999998E-2</v>
      </c>
      <c r="G390" s="15">
        <v>0.34160000000000001</v>
      </c>
      <c r="H390" s="25">
        <v>6</v>
      </c>
      <c r="I390" s="26">
        <v>204</v>
      </c>
      <c r="J390" s="15" t="s">
        <v>930</v>
      </c>
    </row>
    <row r="391" spans="1:10" x14ac:dyDescent="0.25">
      <c r="A391" s="11" t="s">
        <v>897</v>
      </c>
      <c r="B391" s="15" t="s">
        <v>931</v>
      </c>
      <c r="C391" s="12" t="s">
        <v>932</v>
      </c>
      <c r="D391" s="12">
        <v>2.9250000000000001E-3</v>
      </c>
      <c r="E391" s="15">
        <v>1</v>
      </c>
      <c r="F391" s="12">
        <v>4.9439999999999998E-2</v>
      </c>
      <c r="G391" s="15">
        <v>0.34160000000000001</v>
      </c>
      <c r="H391" s="25">
        <v>2</v>
      </c>
      <c r="I391" s="26">
        <v>13</v>
      </c>
      <c r="J391" s="15" t="s">
        <v>933</v>
      </c>
    </row>
    <row r="392" spans="1:10" x14ac:dyDescent="0.25">
      <c r="A392" s="11" t="s">
        <v>897</v>
      </c>
      <c r="B392" s="15" t="s">
        <v>934</v>
      </c>
      <c r="C392" s="12" t="s">
        <v>935</v>
      </c>
      <c r="D392" s="12">
        <v>3.398E-3</v>
      </c>
      <c r="E392" s="15">
        <v>1</v>
      </c>
      <c r="F392" s="12">
        <v>4.9439999999999998E-2</v>
      </c>
      <c r="G392" s="15">
        <v>0.34160000000000001</v>
      </c>
      <c r="H392" s="25">
        <v>2</v>
      </c>
      <c r="I392" s="26">
        <v>14</v>
      </c>
      <c r="J392" s="15" t="s">
        <v>933</v>
      </c>
    </row>
    <row r="393" spans="1:10" x14ac:dyDescent="0.25">
      <c r="A393" s="11" t="s">
        <v>897</v>
      </c>
      <c r="B393" s="15" t="s">
        <v>936</v>
      </c>
      <c r="C393" s="12" t="s">
        <v>937</v>
      </c>
      <c r="D393" s="12">
        <v>4.346E-3</v>
      </c>
      <c r="E393" s="15">
        <v>1</v>
      </c>
      <c r="F393" s="12">
        <v>4.9439999999999998E-2</v>
      </c>
      <c r="G393" s="15">
        <v>0.34160000000000001</v>
      </c>
      <c r="H393" s="25">
        <v>6</v>
      </c>
      <c r="I393" s="26">
        <v>243</v>
      </c>
      <c r="J393" s="15" t="s">
        <v>938</v>
      </c>
    </row>
    <row r="394" spans="1:10" x14ac:dyDescent="0.25">
      <c r="A394" s="11" t="s">
        <v>897</v>
      </c>
      <c r="B394" s="15" t="s">
        <v>939</v>
      </c>
      <c r="C394" s="12" t="s">
        <v>940</v>
      </c>
      <c r="D394" s="12">
        <v>4.7590000000000002E-3</v>
      </c>
      <c r="E394" s="15">
        <v>1</v>
      </c>
      <c r="F394" s="12">
        <v>4.9439999999999998E-2</v>
      </c>
      <c r="G394" s="15">
        <v>0.34160000000000001</v>
      </c>
      <c r="H394" s="25">
        <v>3</v>
      </c>
      <c r="I394" s="26">
        <v>54</v>
      </c>
      <c r="J394" s="15" t="s">
        <v>941</v>
      </c>
    </row>
    <row r="395" spans="1:10" x14ac:dyDescent="0.25">
      <c r="A395" s="11" t="s">
        <v>897</v>
      </c>
      <c r="B395" s="15" t="s">
        <v>942</v>
      </c>
      <c r="C395" s="12" t="s">
        <v>381</v>
      </c>
      <c r="D395" s="12">
        <v>5.2160000000000002E-3</v>
      </c>
      <c r="E395" s="15">
        <v>1</v>
      </c>
      <c r="F395" s="12">
        <v>4.9439999999999998E-2</v>
      </c>
      <c r="G395" s="15">
        <v>0.34160000000000001</v>
      </c>
      <c r="H395" s="25">
        <v>5</v>
      </c>
      <c r="I395" s="26">
        <v>177</v>
      </c>
      <c r="J395" s="15" t="s">
        <v>943</v>
      </c>
    </row>
    <row r="396" spans="1:10" x14ac:dyDescent="0.25">
      <c r="A396" s="11" t="s">
        <v>897</v>
      </c>
      <c r="B396" s="15" t="s">
        <v>944</v>
      </c>
      <c r="C396" s="12" t="s">
        <v>945</v>
      </c>
      <c r="D396" s="12">
        <v>6.3340000000000002E-3</v>
      </c>
      <c r="E396" s="15">
        <v>1</v>
      </c>
      <c r="F396" s="12">
        <v>4.9439999999999998E-2</v>
      </c>
      <c r="G396" s="15">
        <v>0.34160000000000001</v>
      </c>
      <c r="H396" s="25">
        <v>1</v>
      </c>
      <c r="I396" s="26">
        <v>1</v>
      </c>
      <c r="J396" s="15" t="s">
        <v>830</v>
      </c>
    </row>
    <row r="397" spans="1:10" x14ac:dyDescent="0.25">
      <c r="A397" s="11" t="s">
        <v>897</v>
      </c>
      <c r="B397" s="15" t="s">
        <v>946</v>
      </c>
      <c r="C397" s="12" t="s">
        <v>947</v>
      </c>
      <c r="D397" s="12">
        <v>6.3340000000000002E-3</v>
      </c>
      <c r="E397" s="15">
        <v>1</v>
      </c>
      <c r="F397" s="12">
        <v>4.9439999999999998E-2</v>
      </c>
      <c r="G397" s="15">
        <v>0.34160000000000001</v>
      </c>
      <c r="H397" s="25">
        <v>1</v>
      </c>
      <c r="I397" s="26">
        <v>1</v>
      </c>
      <c r="J397" s="15" t="s">
        <v>948</v>
      </c>
    </row>
    <row r="398" spans="1:10" x14ac:dyDescent="0.25">
      <c r="A398" s="11" t="s">
        <v>897</v>
      </c>
      <c r="B398" s="15" t="s">
        <v>949</v>
      </c>
      <c r="C398" s="12" t="s">
        <v>950</v>
      </c>
      <c r="D398" s="12">
        <v>6.3340000000000002E-3</v>
      </c>
      <c r="E398" s="15">
        <v>1</v>
      </c>
      <c r="F398" s="12">
        <v>4.9439999999999998E-2</v>
      </c>
      <c r="G398" s="15">
        <v>0.34160000000000001</v>
      </c>
      <c r="H398" s="25">
        <v>1</v>
      </c>
      <c r="I398" s="26">
        <v>1</v>
      </c>
      <c r="J398" s="15" t="s">
        <v>830</v>
      </c>
    </row>
    <row r="399" spans="1:10" x14ac:dyDescent="0.25">
      <c r="A399" s="11" t="s">
        <v>897</v>
      </c>
      <c r="B399" s="15" t="s">
        <v>951</v>
      </c>
      <c r="C399" s="12" t="s">
        <v>952</v>
      </c>
      <c r="D399" s="12">
        <v>6.3340000000000002E-3</v>
      </c>
      <c r="E399" s="15">
        <v>1</v>
      </c>
      <c r="F399" s="12">
        <v>4.9439999999999998E-2</v>
      </c>
      <c r="G399" s="15">
        <v>0.34160000000000001</v>
      </c>
      <c r="H399" s="25">
        <v>1</v>
      </c>
      <c r="I399" s="26">
        <v>1</v>
      </c>
      <c r="J399" s="15" t="s">
        <v>655</v>
      </c>
    </row>
    <row r="400" spans="1:10" x14ac:dyDescent="0.25">
      <c r="A400" s="11" t="s">
        <v>897</v>
      </c>
      <c r="B400" s="15" t="s">
        <v>953</v>
      </c>
      <c r="C400" s="12" t="s">
        <v>954</v>
      </c>
      <c r="D400" s="12">
        <v>6.3340000000000002E-3</v>
      </c>
      <c r="E400" s="15">
        <v>1</v>
      </c>
      <c r="F400" s="12">
        <v>4.9439999999999998E-2</v>
      </c>
      <c r="G400" s="15">
        <v>0.34160000000000001</v>
      </c>
      <c r="H400" s="25">
        <v>1</v>
      </c>
      <c r="I400" s="26">
        <v>1</v>
      </c>
      <c r="J400" s="15" t="s">
        <v>955</v>
      </c>
    </row>
    <row r="401" spans="1:10" x14ac:dyDescent="0.25">
      <c r="A401" s="11" t="s">
        <v>897</v>
      </c>
      <c r="B401" s="15" t="s">
        <v>956</v>
      </c>
      <c r="C401" s="12" t="s">
        <v>957</v>
      </c>
      <c r="D401" s="12">
        <v>6.3340000000000002E-3</v>
      </c>
      <c r="E401" s="15">
        <v>1</v>
      </c>
      <c r="F401" s="12">
        <v>4.9439999999999998E-2</v>
      </c>
      <c r="G401" s="15">
        <v>0.34160000000000001</v>
      </c>
      <c r="H401" s="25">
        <v>1</v>
      </c>
      <c r="I401" s="26">
        <v>1</v>
      </c>
      <c r="J401" s="15" t="s">
        <v>958</v>
      </c>
    </row>
    <row r="402" spans="1:10" x14ac:dyDescent="0.25">
      <c r="A402" s="11" t="s">
        <v>897</v>
      </c>
      <c r="B402" s="15" t="s">
        <v>959</v>
      </c>
      <c r="C402" s="12" t="s">
        <v>960</v>
      </c>
      <c r="D402" s="12">
        <v>6.3340000000000002E-3</v>
      </c>
      <c r="E402" s="15">
        <v>1</v>
      </c>
      <c r="F402" s="12">
        <v>4.9439999999999998E-2</v>
      </c>
      <c r="G402" s="15">
        <v>0.34160000000000001</v>
      </c>
      <c r="H402" s="25">
        <v>1</v>
      </c>
      <c r="I402" s="26">
        <v>1</v>
      </c>
      <c r="J402" s="15" t="s">
        <v>961</v>
      </c>
    </row>
    <row r="403" spans="1:10" x14ac:dyDescent="0.25">
      <c r="A403" s="11" t="s">
        <v>897</v>
      </c>
      <c r="B403" s="15" t="s">
        <v>962</v>
      </c>
      <c r="C403" s="12" t="s">
        <v>963</v>
      </c>
      <c r="D403" s="12">
        <v>6.3340000000000002E-3</v>
      </c>
      <c r="E403" s="15">
        <v>1</v>
      </c>
      <c r="F403" s="12">
        <v>4.9439999999999998E-2</v>
      </c>
      <c r="G403" s="15">
        <v>0.34160000000000001</v>
      </c>
      <c r="H403" s="25">
        <v>1</v>
      </c>
      <c r="I403" s="26">
        <v>1</v>
      </c>
      <c r="J403" s="15" t="s">
        <v>650</v>
      </c>
    </row>
    <row r="404" spans="1:10" x14ac:dyDescent="0.25">
      <c r="A404" s="11" t="s">
        <v>897</v>
      </c>
      <c r="B404" s="15" t="s">
        <v>964</v>
      </c>
      <c r="C404" s="12" t="s">
        <v>965</v>
      </c>
      <c r="D404" s="12">
        <v>6.3340000000000002E-3</v>
      </c>
      <c r="E404" s="15">
        <v>1</v>
      </c>
      <c r="F404" s="12">
        <v>4.9439999999999998E-2</v>
      </c>
      <c r="G404" s="15">
        <v>0.34160000000000001</v>
      </c>
      <c r="H404" s="25">
        <v>1</v>
      </c>
      <c r="I404" s="26">
        <v>1</v>
      </c>
      <c r="J404" s="15" t="s">
        <v>655</v>
      </c>
    </row>
    <row r="405" spans="1:10" x14ac:dyDescent="0.25">
      <c r="A405" s="11" t="s">
        <v>897</v>
      </c>
      <c r="B405" s="15" t="s">
        <v>966</v>
      </c>
      <c r="C405" s="12" t="s">
        <v>967</v>
      </c>
      <c r="D405" s="12">
        <v>6.3340000000000002E-3</v>
      </c>
      <c r="E405" s="15">
        <v>1</v>
      </c>
      <c r="F405" s="12">
        <v>4.9439999999999998E-2</v>
      </c>
      <c r="G405" s="15">
        <v>0.34160000000000001</v>
      </c>
      <c r="H405" s="25">
        <v>1</v>
      </c>
      <c r="I405" s="26">
        <v>1</v>
      </c>
      <c r="J405" s="15" t="s">
        <v>655</v>
      </c>
    </row>
    <row r="406" spans="1:10" x14ac:dyDescent="0.25">
      <c r="A406" s="11" t="s">
        <v>897</v>
      </c>
      <c r="B406" s="15" t="s">
        <v>968</v>
      </c>
      <c r="C406" s="12" t="s">
        <v>969</v>
      </c>
      <c r="D406" s="12">
        <v>6.3340000000000002E-3</v>
      </c>
      <c r="E406" s="15">
        <v>1</v>
      </c>
      <c r="F406" s="12">
        <v>4.9439999999999998E-2</v>
      </c>
      <c r="G406" s="15">
        <v>0.34160000000000001</v>
      </c>
      <c r="H406" s="25">
        <v>1</v>
      </c>
      <c r="I406" s="26">
        <v>1</v>
      </c>
      <c r="J406" s="15" t="s">
        <v>823</v>
      </c>
    </row>
    <row r="407" spans="1:10" x14ac:dyDescent="0.25">
      <c r="A407" s="11" t="s">
        <v>897</v>
      </c>
      <c r="B407" s="15" t="s">
        <v>970</v>
      </c>
      <c r="C407" s="12" t="s">
        <v>971</v>
      </c>
      <c r="D407" s="12">
        <v>6.3340000000000002E-3</v>
      </c>
      <c r="E407" s="15">
        <v>1</v>
      </c>
      <c r="F407" s="12">
        <v>4.9439999999999998E-2</v>
      </c>
      <c r="G407" s="15">
        <v>0.34160000000000001</v>
      </c>
      <c r="H407" s="25">
        <v>1</v>
      </c>
      <c r="I407" s="26">
        <v>1</v>
      </c>
      <c r="J407" s="15" t="s">
        <v>661</v>
      </c>
    </row>
    <row r="408" spans="1:10" x14ac:dyDescent="0.25">
      <c r="A408" s="11" t="s">
        <v>897</v>
      </c>
      <c r="B408" s="15" t="s">
        <v>972</v>
      </c>
      <c r="C408" s="12" t="s">
        <v>973</v>
      </c>
      <c r="D408" s="12">
        <v>6.3340000000000002E-3</v>
      </c>
      <c r="E408" s="15">
        <v>1</v>
      </c>
      <c r="F408" s="12">
        <v>4.9439999999999998E-2</v>
      </c>
      <c r="G408" s="15">
        <v>0.34160000000000001</v>
      </c>
      <c r="H408" s="25">
        <v>1</v>
      </c>
      <c r="I408" s="26">
        <v>1</v>
      </c>
      <c r="J408" s="15" t="s">
        <v>655</v>
      </c>
    </row>
    <row r="409" spans="1:10" x14ac:dyDescent="0.25">
      <c r="A409" s="11" t="s">
        <v>897</v>
      </c>
      <c r="B409" s="15" t="s">
        <v>974</v>
      </c>
      <c r="C409" s="12" t="s">
        <v>975</v>
      </c>
      <c r="D409" s="12">
        <v>6.3340000000000002E-3</v>
      </c>
      <c r="E409" s="15">
        <v>1</v>
      </c>
      <c r="F409" s="12">
        <v>4.9439999999999998E-2</v>
      </c>
      <c r="G409" s="15">
        <v>0.34160000000000001</v>
      </c>
      <c r="H409" s="25">
        <v>1</v>
      </c>
      <c r="I409" s="26">
        <v>1</v>
      </c>
      <c r="J409" s="15" t="s">
        <v>658</v>
      </c>
    </row>
    <row r="410" spans="1:10" x14ac:dyDescent="0.25">
      <c r="A410" s="11" t="s">
        <v>897</v>
      </c>
      <c r="B410" s="15" t="s">
        <v>976</v>
      </c>
      <c r="C410" s="12" t="s">
        <v>977</v>
      </c>
      <c r="D410" s="12">
        <v>6.3340000000000002E-3</v>
      </c>
      <c r="E410" s="15">
        <v>1</v>
      </c>
      <c r="F410" s="12">
        <v>4.9439999999999998E-2</v>
      </c>
      <c r="G410" s="15">
        <v>0.34160000000000001</v>
      </c>
      <c r="H410" s="25">
        <v>1</v>
      </c>
      <c r="I410" s="26">
        <v>1</v>
      </c>
      <c r="J410" s="15" t="s">
        <v>711</v>
      </c>
    </row>
    <row r="411" spans="1:10" x14ac:dyDescent="0.25">
      <c r="A411" s="11" t="s">
        <v>897</v>
      </c>
      <c r="B411" s="15" t="s">
        <v>978</v>
      </c>
      <c r="C411" s="12" t="s">
        <v>979</v>
      </c>
      <c r="D411" s="12">
        <v>6.3340000000000002E-3</v>
      </c>
      <c r="E411" s="15">
        <v>1</v>
      </c>
      <c r="F411" s="12">
        <v>4.9439999999999998E-2</v>
      </c>
      <c r="G411" s="15">
        <v>0.34160000000000001</v>
      </c>
      <c r="H411" s="25">
        <v>1</v>
      </c>
      <c r="I411" s="26">
        <v>1</v>
      </c>
      <c r="J411" s="15" t="s">
        <v>772</v>
      </c>
    </row>
    <row r="412" spans="1:10" x14ac:dyDescent="0.25">
      <c r="A412" s="11" t="s">
        <v>897</v>
      </c>
      <c r="B412" s="15" t="s">
        <v>980</v>
      </c>
      <c r="C412" s="12" t="s">
        <v>981</v>
      </c>
      <c r="D412" s="12">
        <v>6.3340000000000002E-3</v>
      </c>
      <c r="E412" s="15">
        <v>1</v>
      </c>
      <c r="F412" s="12">
        <v>4.9439999999999998E-2</v>
      </c>
      <c r="G412" s="15">
        <v>0.34160000000000001</v>
      </c>
      <c r="H412" s="25">
        <v>1</v>
      </c>
      <c r="I412" s="26">
        <v>1</v>
      </c>
      <c r="J412" s="15" t="s">
        <v>982</v>
      </c>
    </row>
    <row r="413" spans="1:10" x14ac:dyDescent="0.25">
      <c r="A413" s="11" t="s">
        <v>897</v>
      </c>
      <c r="B413" s="15" t="s">
        <v>983</v>
      </c>
      <c r="C413" s="12" t="s">
        <v>984</v>
      </c>
      <c r="D413" s="12">
        <v>6.3340000000000002E-3</v>
      </c>
      <c r="E413" s="15">
        <v>1</v>
      </c>
      <c r="F413" s="12">
        <v>4.9439999999999998E-2</v>
      </c>
      <c r="G413" s="15">
        <v>0.34160000000000001</v>
      </c>
      <c r="H413" s="25">
        <v>1</v>
      </c>
      <c r="I413" s="26">
        <v>1</v>
      </c>
      <c r="J413" s="15" t="s">
        <v>985</v>
      </c>
    </row>
    <row r="414" spans="1:10" x14ac:dyDescent="0.25">
      <c r="A414" s="11" t="s">
        <v>897</v>
      </c>
      <c r="B414" s="15" t="s">
        <v>986</v>
      </c>
      <c r="C414" s="12" t="s">
        <v>440</v>
      </c>
      <c r="D414" s="12">
        <v>6.3340000000000002E-3</v>
      </c>
      <c r="E414" s="15">
        <v>1</v>
      </c>
      <c r="F414" s="12">
        <v>4.9439999999999998E-2</v>
      </c>
      <c r="G414" s="15">
        <v>0.34160000000000001</v>
      </c>
      <c r="H414" s="25">
        <v>1</v>
      </c>
      <c r="I414" s="26">
        <v>1</v>
      </c>
      <c r="J414" s="15" t="s">
        <v>948</v>
      </c>
    </row>
    <row r="415" spans="1:10" x14ac:dyDescent="0.25">
      <c r="A415" s="11" t="s">
        <v>897</v>
      </c>
      <c r="B415" s="15" t="s">
        <v>987</v>
      </c>
      <c r="C415" s="12" t="s">
        <v>988</v>
      </c>
      <c r="D415" s="12">
        <v>6.3340000000000002E-3</v>
      </c>
      <c r="E415" s="15">
        <v>1</v>
      </c>
      <c r="F415" s="12">
        <v>4.9439999999999998E-2</v>
      </c>
      <c r="G415" s="15">
        <v>0.34160000000000001</v>
      </c>
      <c r="H415" s="25">
        <v>1</v>
      </c>
      <c r="I415" s="26">
        <v>1</v>
      </c>
      <c r="J415" s="15" t="s">
        <v>982</v>
      </c>
    </row>
    <row r="416" spans="1:10" x14ac:dyDescent="0.25">
      <c r="A416" s="11" t="s">
        <v>897</v>
      </c>
      <c r="B416" s="15" t="s">
        <v>989</v>
      </c>
      <c r="C416" s="12" t="s">
        <v>990</v>
      </c>
      <c r="D416" s="12">
        <v>6.3340000000000002E-3</v>
      </c>
      <c r="E416" s="15">
        <v>1</v>
      </c>
      <c r="F416" s="12">
        <v>4.9439999999999998E-2</v>
      </c>
      <c r="G416" s="15">
        <v>0.34160000000000001</v>
      </c>
      <c r="H416" s="25">
        <v>1</v>
      </c>
      <c r="I416" s="26">
        <v>1</v>
      </c>
      <c r="J416" s="15" t="s">
        <v>991</v>
      </c>
    </row>
    <row r="417" spans="1:10" x14ac:dyDescent="0.25">
      <c r="A417" s="11" t="s">
        <v>897</v>
      </c>
      <c r="B417" s="15" t="s">
        <v>992</v>
      </c>
      <c r="C417" s="12" t="s">
        <v>993</v>
      </c>
      <c r="D417" s="12">
        <v>6.3340000000000002E-3</v>
      </c>
      <c r="E417" s="15">
        <v>1</v>
      </c>
      <c r="F417" s="12">
        <v>4.9439999999999998E-2</v>
      </c>
      <c r="G417" s="15">
        <v>0.34160000000000001</v>
      </c>
      <c r="H417" s="25">
        <v>1</v>
      </c>
      <c r="I417" s="26">
        <v>1</v>
      </c>
      <c r="J417" s="15" t="s">
        <v>991</v>
      </c>
    </row>
    <row r="418" spans="1:10" x14ac:dyDescent="0.25">
      <c r="A418" s="11" t="s">
        <v>897</v>
      </c>
      <c r="B418" s="15" t="s">
        <v>994</v>
      </c>
      <c r="C418" s="12" t="s">
        <v>995</v>
      </c>
      <c r="D418" s="12">
        <v>6.3340000000000002E-3</v>
      </c>
      <c r="E418" s="15">
        <v>1</v>
      </c>
      <c r="F418" s="12">
        <v>4.9439999999999998E-2</v>
      </c>
      <c r="G418" s="15">
        <v>0.34160000000000001</v>
      </c>
      <c r="H418" s="25">
        <v>1</v>
      </c>
      <c r="I418" s="26">
        <v>1</v>
      </c>
      <c r="J418" s="15" t="s">
        <v>961</v>
      </c>
    </row>
    <row r="419" spans="1:10" x14ac:dyDescent="0.25">
      <c r="A419" s="11" t="s">
        <v>897</v>
      </c>
      <c r="B419" s="15" t="s">
        <v>996</v>
      </c>
      <c r="C419" s="12" t="s">
        <v>997</v>
      </c>
      <c r="D419" s="12">
        <v>6.3340000000000002E-3</v>
      </c>
      <c r="E419" s="15">
        <v>1</v>
      </c>
      <c r="F419" s="12">
        <v>4.9439999999999998E-2</v>
      </c>
      <c r="G419" s="15">
        <v>0.34160000000000001</v>
      </c>
      <c r="H419" s="25">
        <v>1</v>
      </c>
      <c r="I419" s="26">
        <v>1</v>
      </c>
      <c r="J419" s="15" t="s">
        <v>998</v>
      </c>
    </row>
    <row r="420" spans="1:10" x14ac:dyDescent="0.25">
      <c r="A420" s="11" t="s">
        <v>897</v>
      </c>
      <c r="B420" s="15" t="s">
        <v>999</v>
      </c>
      <c r="C420" s="12" t="s">
        <v>1000</v>
      </c>
      <c r="D420" s="12">
        <v>6.3340000000000002E-3</v>
      </c>
      <c r="E420" s="15">
        <v>1</v>
      </c>
      <c r="F420" s="12">
        <v>4.9439999999999998E-2</v>
      </c>
      <c r="G420" s="15">
        <v>0.34160000000000001</v>
      </c>
      <c r="H420" s="25">
        <v>1</v>
      </c>
      <c r="I420" s="26">
        <v>1</v>
      </c>
      <c r="J420" s="15" t="s">
        <v>998</v>
      </c>
    </row>
    <row r="421" spans="1:10" x14ac:dyDescent="0.25">
      <c r="A421" s="11" t="s">
        <v>897</v>
      </c>
      <c r="B421" s="15" t="s">
        <v>1001</v>
      </c>
      <c r="C421" s="12" t="s">
        <v>1002</v>
      </c>
      <c r="D421" s="12">
        <v>6.3340000000000002E-3</v>
      </c>
      <c r="E421" s="15">
        <v>1</v>
      </c>
      <c r="F421" s="12">
        <v>4.9439999999999998E-2</v>
      </c>
      <c r="G421" s="15">
        <v>0.34160000000000001</v>
      </c>
      <c r="H421" s="25">
        <v>1</v>
      </c>
      <c r="I421" s="26">
        <v>1</v>
      </c>
      <c r="J421" s="15" t="s">
        <v>1003</v>
      </c>
    </row>
    <row r="422" spans="1:10" x14ac:dyDescent="0.25">
      <c r="A422" s="11" t="s">
        <v>897</v>
      </c>
      <c r="B422" s="15" t="s">
        <v>1004</v>
      </c>
      <c r="C422" s="12" t="s">
        <v>1005</v>
      </c>
      <c r="D422" s="12">
        <v>6.3340000000000002E-3</v>
      </c>
      <c r="E422" s="15">
        <v>1</v>
      </c>
      <c r="F422" s="12">
        <v>4.9439999999999998E-2</v>
      </c>
      <c r="G422" s="15">
        <v>0.34160000000000001</v>
      </c>
      <c r="H422" s="25">
        <v>1</v>
      </c>
      <c r="I422" s="26">
        <v>1</v>
      </c>
      <c r="J422" s="15" t="s">
        <v>1006</v>
      </c>
    </row>
    <row r="423" spans="1:10" x14ac:dyDescent="0.25">
      <c r="A423" s="11" t="s">
        <v>897</v>
      </c>
      <c r="B423" s="15" t="s">
        <v>1007</v>
      </c>
      <c r="C423" s="12" t="s">
        <v>1008</v>
      </c>
      <c r="D423" s="12">
        <v>6.3340000000000002E-3</v>
      </c>
      <c r="E423" s="15">
        <v>1</v>
      </c>
      <c r="F423" s="12">
        <v>4.9439999999999998E-2</v>
      </c>
      <c r="G423" s="15">
        <v>0.34160000000000001</v>
      </c>
      <c r="H423" s="25">
        <v>1</v>
      </c>
      <c r="I423" s="26">
        <v>1</v>
      </c>
      <c r="J423" s="15" t="s">
        <v>830</v>
      </c>
    </row>
    <row r="424" spans="1:10" x14ac:dyDescent="0.25">
      <c r="A424" s="11" t="s">
        <v>897</v>
      </c>
      <c r="B424" s="15" t="s">
        <v>1009</v>
      </c>
      <c r="C424" s="12" t="s">
        <v>1010</v>
      </c>
      <c r="D424" s="12">
        <v>6.3340000000000002E-3</v>
      </c>
      <c r="E424" s="15">
        <v>1</v>
      </c>
      <c r="F424" s="12">
        <v>4.9439999999999998E-2</v>
      </c>
      <c r="G424" s="15">
        <v>0.34160000000000001</v>
      </c>
      <c r="H424" s="25">
        <v>1</v>
      </c>
      <c r="I424" s="26">
        <v>1</v>
      </c>
      <c r="J424" s="15" t="s">
        <v>1011</v>
      </c>
    </row>
    <row r="425" spans="1:10" x14ac:dyDescent="0.25">
      <c r="A425" s="11" t="s">
        <v>897</v>
      </c>
      <c r="B425" s="15" t="s">
        <v>1012</v>
      </c>
      <c r="C425" s="12" t="s">
        <v>1013</v>
      </c>
      <c r="D425" s="12">
        <v>6.3340000000000002E-3</v>
      </c>
      <c r="E425" s="15">
        <v>1</v>
      </c>
      <c r="F425" s="12">
        <v>4.9439999999999998E-2</v>
      </c>
      <c r="G425" s="15">
        <v>0.34160000000000001</v>
      </c>
      <c r="H425" s="25">
        <v>1</v>
      </c>
      <c r="I425" s="26">
        <v>1</v>
      </c>
      <c r="J425" s="15" t="s">
        <v>1006</v>
      </c>
    </row>
    <row r="426" spans="1:10" x14ac:dyDescent="0.25">
      <c r="A426" s="11" t="s">
        <v>897</v>
      </c>
      <c r="B426" s="15" t="s">
        <v>1014</v>
      </c>
      <c r="C426" s="12" t="s">
        <v>1015</v>
      </c>
      <c r="D426" s="12">
        <v>6.3340000000000002E-3</v>
      </c>
      <c r="E426" s="15">
        <v>1</v>
      </c>
      <c r="F426" s="12">
        <v>4.9439999999999998E-2</v>
      </c>
      <c r="G426" s="15">
        <v>0.34160000000000001</v>
      </c>
      <c r="H426" s="25">
        <v>1</v>
      </c>
      <c r="I426" s="26">
        <v>1</v>
      </c>
      <c r="J426" s="15" t="s">
        <v>650</v>
      </c>
    </row>
    <row r="427" spans="1:10" x14ac:dyDescent="0.25">
      <c r="A427" s="11" t="s">
        <v>897</v>
      </c>
      <c r="B427" s="15" t="s">
        <v>1016</v>
      </c>
      <c r="C427" s="12" t="s">
        <v>1017</v>
      </c>
      <c r="D427" s="12">
        <v>6.3340000000000002E-3</v>
      </c>
      <c r="E427" s="15">
        <v>1</v>
      </c>
      <c r="F427" s="12">
        <v>4.9439999999999998E-2</v>
      </c>
      <c r="G427" s="15">
        <v>0.34160000000000001</v>
      </c>
      <c r="H427" s="25">
        <v>1</v>
      </c>
      <c r="I427" s="26">
        <v>1</v>
      </c>
      <c r="J427" s="15" t="s">
        <v>985</v>
      </c>
    </row>
    <row r="428" spans="1:10" x14ac:dyDescent="0.25">
      <c r="A428" s="11" t="s">
        <v>897</v>
      </c>
      <c r="B428" s="15" t="s">
        <v>1018</v>
      </c>
      <c r="C428" s="12" t="s">
        <v>1019</v>
      </c>
      <c r="D428" s="12">
        <v>6.3340000000000002E-3</v>
      </c>
      <c r="E428" s="15">
        <v>1</v>
      </c>
      <c r="F428" s="12">
        <v>4.9439999999999998E-2</v>
      </c>
      <c r="G428" s="15">
        <v>0.34160000000000001</v>
      </c>
      <c r="H428" s="25">
        <v>1</v>
      </c>
      <c r="I428" s="26">
        <v>1</v>
      </c>
      <c r="J428" s="15" t="s">
        <v>998</v>
      </c>
    </row>
    <row r="429" spans="1:10" x14ac:dyDescent="0.25">
      <c r="A429" s="11" t="s">
        <v>897</v>
      </c>
      <c r="B429" s="15" t="s">
        <v>1020</v>
      </c>
      <c r="C429" s="12" t="s">
        <v>1021</v>
      </c>
      <c r="D429" s="12">
        <v>6.3340000000000002E-3</v>
      </c>
      <c r="E429" s="15">
        <v>1</v>
      </c>
      <c r="F429" s="12">
        <v>4.9439999999999998E-2</v>
      </c>
      <c r="G429" s="15">
        <v>0.34160000000000001</v>
      </c>
      <c r="H429" s="25">
        <v>1</v>
      </c>
      <c r="I429" s="26">
        <v>1</v>
      </c>
      <c r="J429" s="15" t="s">
        <v>742</v>
      </c>
    </row>
    <row r="430" spans="1:10" x14ac:dyDescent="0.25">
      <c r="A430" s="11" t="s">
        <v>897</v>
      </c>
      <c r="B430" s="15" t="s">
        <v>1022</v>
      </c>
      <c r="C430" s="12" t="s">
        <v>1023</v>
      </c>
      <c r="D430" s="12">
        <v>6.3340000000000002E-3</v>
      </c>
      <c r="E430" s="15">
        <v>1</v>
      </c>
      <c r="F430" s="12">
        <v>4.9439999999999998E-2</v>
      </c>
      <c r="G430" s="15">
        <v>0.34160000000000001</v>
      </c>
      <c r="H430" s="25">
        <v>1</v>
      </c>
      <c r="I430" s="26">
        <v>1</v>
      </c>
      <c r="J430" s="15" t="s">
        <v>948</v>
      </c>
    </row>
    <row r="431" spans="1:10" x14ac:dyDescent="0.25">
      <c r="A431" s="11" t="s">
        <v>897</v>
      </c>
      <c r="B431" s="15" t="s">
        <v>1024</v>
      </c>
      <c r="C431" s="12" t="s">
        <v>1025</v>
      </c>
      <c r="D431" s="12">
        <v>6.3340000000000002E-3</v>
      </c>
      <c r="E431" s="15">
        <v>1</v>
      </c>
      <c r="F431" s="12">
        <v>4.9439999999999998E-2</v>
      </c>
      <c r="G431" s="15">
        <v>0.34160000000000001</v>
      </c>
      <c r="H431" s="25">
        <v>1</v>
      </c>
      <c r="I431" s="26">
        <v>1</v>
      </c>
      <c r="J431" s="15" t="s">
        <v>680</v>
      </c>
    </row>
    <row r="432" spans="1:10" x14ac:dyDescent="0.25">
      <c r="A432" s="11" t="s">
        <v>897</v>
      </c>
      <c r="B432" s="15" t="s">
        <v>1026</v>
      </c>
      <c r="C432" s="12" t="s">
        <v>1027</v>
      </c>
      <c r="D432" s="12">
        <v>6.3340000000000002E-3</v>
      </c>
      <c r="E432" s="15">
        <v>1</v>
      </c>
      <c r="F432" s="12">
        <v>4.9439999999999998E-2</v>
      </c>
      <c r="G432" s="15">
        <v>0.34160000000000001</v>
      </c>
      <c r="H432" s="25">
        <v>1</v>
      </c>
      <c r="I432" s="26">
        <v>1</v>
      </c>
      <c r="J432" s="15" t="s">
        <v>873</v>
      </c>
    </row>
    <row r="433" spans="1:10" x14ac:dyDescent="0.25">
      <c r="A433" s="11" t="s">
        <v>897</v>
      </c>
      <c r="B433" s="15" t="s">
        <v>1028</v>
      </c>
      <c r="C433" s="12" t="s">
        <v>482</v>
      </c>
      <c r="D433" s="12">
        <v>6.3340000000000002E-3</v>
      </c>
      <c r="E433" s="15">
        <v>1</v>
      </c>
      <c r="F433" s="12">
        <v>4.9439999999999998E-2</v>
      </c>
      <c r="G433" s="15">
        <v>0.34160000000000001</v>
      </c>
      <c r="H433" s="25">
        <v>1</v>
      </c>
      <c r="I433" s="26">
        <v>1</v>
      </c>
      <c r="J433" s="15" t="s">
        <v>772</v>
      </c>
    </row>
    <row r="434" spans="1:10" x14ac:dyDescent="0.25">
      <c r="A434" s="11" t="s">
        <v>897</v>
      </c>
      <c r="B434" s="15" t="s">
        <v>1029</v>
      </c>
      <c r="C434" s="12" t="s">
        <v>1030</v>
      </c>
      <c r="D434" s="12">
        <v>6.3340000000000002E-3</v>
      </c>
      <c r="E434" s="15">
        <v>1</v>
      </c>
      <c r="F434" s="12">
        <v>4.9439999999999998E-2</v>
      </c>
      <c r="G434" s="15">
        <v>0.34160000000000001</v>
      </c>
      <c r="H434" s="25">
        <v>1</v>
      </c>
      <c r="I434" s="26">
        <v>1</v>
      </c>
      <c r="J434" s="15" t="s">
        <v>772</v>
      </c>
    </row>
    <row r="435" spans="1:10" x14ac:dyDescent="0.25">
      <c r="A435" s="11" t="s">
        <v>897</v>
      </c>
      <c r="B435" s="15" t="s">
        <v>1031</v>
      </c>
      <c r="C435" s="12" t="s">
        <v>1032</v>
      </c>
      <c r="D435" s="12">
        <v>6.3340000000000002E-3</v>
      </c>
      <c r="E435" s="15">
        <v>1</v>
      </c>
      <c r="F435" s="12">
        <v>4.9439999999999998E-2</v>
      </c>
      <c r="G435" s="15">
        <v>0.34160000000000001</v>
      </c>
      <c r="H435" s="25">
        <v>1</v>
      </c>
      <c r="I435" s="26">
        <v>1</v>
      </c>
      <c r="J435" s="15" t="s">
        <v>982</v>
      </c>
    </row>
    <row r="436" spans="1:10" x14ac:dyDescent="0.25">
      <c r="A436" s="11" t="s">
        <v>897</v>
      </c>
      <c r="B436" s="15" t="s">
        <v>1033</v>
      </c>
      <c r="C436" s="12" t="s">
        <v>1034</v>
      </c>
      <c r="D436" s="12">
        <v>6.3340000000000002E-3</v>
      </c>
      <c r="E436" s="15">
        <v>1</v>
      </c>
      <c r="F436" s="12">
        <v>4.9439999999999998E-2</v>
      </c>
      <c r="G436" s="15">
        <v>0.34160000000000001</v>
      </c>
      <c r="H436" s="25">
        <v>1</v>
      </c>
      <c r="I436" s="26">
        <v>1</v>
      </c>
      <c r="J436" s="15" t="s">
        <v>958</v>
      </c>
    </row>
    <row r="437" spans="1:10" x14ac:dyDescent="0.25">
      <c r="A437" s="11" t="s">
        <v>897</v>
      </c>
      <c r="B437" s="15" t="s">
        <v>1035</v>
      </c>
      <c r="C437" s="12" t="s">
        <v>1036</v>
      </c>
      <c r="D437" s="12">
        <v>6.3340000000000002E-3</v>
      </c>
      <c r="E437" s="15">
        <v>1</v>
      </c>
      <c r="F437" s="12">
        <v>4.9439999999999998E-2</v>
      </c>
      <c r="G437" s="15">
        <v>0.34160000000000001</v>
      </c>
      <c r="H437" s="25">
        <v>1</v>
      </c>
      <c r="I437" s="26">
        <v>1</v>
      </c>
      <c r="J437" s="15" t="s">
        <v>985</v>
      </c>
    </row>
    <row r="438" spans="1:10" x14ac:dyDescent="0.25">
      <c r="A438" s="11" t="s">
        <v>897</v>
      </c>
      <c r="B438" s="15" t="s">
        <v>1037</v>
      </c>
      <c r="C438" s="12" t="s">
        <v>1038</v>
      </c>
      <c r="D438" s="12">
        <v>6.3340000000000002E-3</v>
      </c>
      <c r="E438" s="15">
        <v>1</v>
      </c>
      <c r="F438" s="12">
        <v>4.9439999999999998E-2</v>
      </c>
      <c r="G438" s="15">
        <v>0.34160000000000001</v>
      </c>
      <c r="H438" s="25">
        <v>1</v>
      </c>
      <c r="I438" s="26">
        <v>1</v>
      </c>
      <c r="J438" s="15" t="s">
        <v>655</v>
      </c>
    </row>
    <row r="439" spans="1:10" x14ac:dyDescent="0.25">
      <c r="A439" s="11" t="s">
        <v>897</v>
      </c>
      <c r="B439" s="15" t="s">
        <v>1039</v>
      </c>
      <c r="C439" s="12" t="s">
        <v>1040</v>
      </c>
      <c r="D439" s="12">
        <v>6.3340000000000002E-3</v>
      </c>
      <c r="E439" s="15">
        <v>1</v>
      </c>
      <c r="F439" s="12">
        <v>4.9439999999999998E-2</v>
      </c>
      <c r="G439" s="15">
        <v>0.34160000000000001</v>
      </c>
      <c r="H439" s="25">
        <v>1</v>
      </c>
      <c r="I439" s="26">
        <v>1</v>
      </c>
      <c r="J439" s="15" t="s">
        <v>1006</v>
      </c>
    </row>
    <row r="440" spans="1:10" x14ac:dyDescent="0.25">
      <c r="A440" s="11" t="s">
        <v>897</v>
      </c>
      <c r="B440" s="15" t="s">
        <v>1041</v>
      </c>
      <c r="C440" s="12" t="s">
        <v>1042</v>
      </c>
      <c r="D440" s="12">
        <v>6.3340000000000002E-3</v>
      </c>
      <c r="E440" s="15">
        <v>1</v>
      </c>
      <c r="F440" s="12">
        <v>4.9439999999999998E-2</v>
      </c>
      <c r="G440" s="15">
        <v>0.34160000000000001</v>
      </c>
      <c r="H440" s="25">
        <v>1</v>
      </c>
      <c r="I440" s="26">
        <v>1</v>
      </c>
      <c r="J440" s="15" t="s">
        <v>961</v>
      </c>
    </row>
    <row r="441" spans="1:10" x14ac:dyDescent="0.25">
      <c r="A441" s="11" t="s">
        <v>897</v>
      </c>
      <c r="B441" s="15" t="s">
        <v>1043</v>
      </c>
      <c r="C441" s="12" t="s">
        <v>1044</v>
      </c>
      <c r="D441" s="12">
        <v>6.3340000000000002E-3</v>
      </c>
      <c r="E441" s="15">
        <v>1</v>
      </c>
      <c r="F441" s="12">
        <v>4.9439999999999998E-2</v>
      </c>
      <c r="G441" s="15">
        <v>0.34160000000000001</v>
      </c>
      <c r="H441" s="25">
        <v>1</v>
      </c>
      <c r="I441" s="26">
        <v>1</v>
      </c>
      <c r="J441" s="15" t="s">
        <v>663</v>
      </c>
    </row>
    <row r="442" spans="1:10" x14ac:dyDescent="0.25">
      <c r="A442" s="11" t="s">
        <v>897</v>
      </c>
      <c r="B442" s="15" t="s">
        <v>1045</v>
      </c>
      <c r="C442" s="12" t="s">
        <v>1046</v>
      </c>
      <c r="D442" s="12">
        <v>6.3340000000000002E-3</v>
      </c>
      <c r="E442" s="15">
        <v>1</v>
      </c>
      <c r="F442" s="12">
        <v>4.9439999999999998E-2</v>
      </c>
      <c r="G442" s="15">
        <v>0.34160000000000001</v>
      </c>
      <c r="H442" s="25">
        <v>1</v>
      </c>
      <c r="I442" s="26">
        <v>1</v>
      </c>
      <c r="J442" s="15" t="s">
        <v>958</v>
      </c>
    </row>
    <row r="443" spans="1:10" x14ac:dyDescent="0.25">
      <c r="A443" s="11" t="s">
        <v>897</v>
      </c>
      <c r="B443" s="15" t="s">
        <v>1047</v>
      </c>
      <c r="C443" s="12" t="s">
        <v>1048</v>
      </c>
      <c r="D443" s="12">
        <v>6.3340000000000002E-3</v>
      </c>
      <c r="E443" s="15">
        <v>1</v>
      </c>
      <c r="F443" s="12">
        <v>4.9439999999999998E-2</v>
      </c>
      <c r="G443" s="15">
        <v>0.34160000000000001</v>
      </c>
      <c r="H443" s="25">
        <v>1</v>
      </c>
      <c r="I443" s="26">
        <v>1</v>
      </c>
      <c r="J443" s="15" t="s">
        <v>661</v>
      </c>
    </row>
    <row r="444" spans="1:10" x14ac:dyDescent="0.25">
      <c r="A444" s="11" t="s">
        <v>897</v>
      </c>
      <c r="B444" s="15" t="s">
        <v>1049</v>
      </c>
      <c r="C444" s="12" t="s">
        <v>1050</v>
      </c>
      <c r="D444" s="12">
        <v>6.3340000000000002E-3</v>
      </c>
      <c r="E444" s="15">
        <v>1</v>
      </c>
      <c r="F444" s="12">
        <v>4.9439999999999998E-2</v>
      </c>
      <c r="G444" s="15">
        <v>0.34160000000000001</v>
      </c>
      <c r="H444" s="25">
        <v>1</v>
      </c>
      <c r="I444" s="26">
        <v>1</v>
      </c>
      <c r="J444" s="15" t="s">
        <v>1006</v>
      </c>
    </row>
    <row r="445" spans="1:10" x14ac:dyDescent="0.25">
      <c r="A445" s="11" t="s">
        <v>897</v>
      </c>
      <c r="B445" s="15" t="s">
        <v>1051</v>
      </c>
      <c r="C445" s="12" t="s">
        <v>1052</v>
      </c>
      <c r="D445" s="12">
        <v>6.3340000000000002E-3</v>
      </c>
      <c r="E445" s="15">
        <v>1</v>
      </c>
      <c r="F445" s="12">
        <v>4.9439999999999998E-2</v>
      </c>
      <c r="G445" s="15">
        <v>0.34160000000000001</v>
      </c>
      <c r="H445" s="25">
        <v>1</v>
      </c>
      <c r="I445" s="26">
        <v>1</v>
      </c>
      <c r="J445" s="15" t="s">
        <v>873</v>
      </c>
    </row>
    <row r="446" spans="1:10" ht="15.75" thickBot="1" x14ac:dyDescent="0.3">
      <c r="A446" s="13" t="s">
        <v>897</v>
      </c>
      <c r="B446" s="16" t="s">
        <v>1053</v>
      </c>
      <c r="C446" s="14" t="s">
        <v>1054</v>
      </c>
      <c r="D446" s="14">
        <v>6.3340000000000002E-3</v>
      </c>
      <c r="E446" s="16">
        <v>1</v>
      </c>
      <c r="F446" s="14">
        <v>4.9439999999999998E-2</v>
      </c>
      <c r="G446" s="16">
        <v>0.34160000000000001</v>
      </c>
      <c r="H446" s="27">
        <v>1</v>
      </c>
      <c r="I446" s="28">
        <v>1</v>
      </c>
      <c r="J446" s="16" t="s">
        <v>655</v>
      </c>
    </row>
  </sheetData>
  <sortState ref="A53:K83">
    <sortCondition ref="E53:E83"/>
  </sortState>
  <conditionalFormatting sqref="D1:G44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zoomScale="70" zoomScaleNormal="70" workbookViewId="0">
      <selection activeCell="J13" sqref="J13"/>
    </sheetView>
  </sheetViews>
  <sheetFormatPr defaultRowHeight="15" x14ac:dyDescent="0.25"/>
  <cols>
    <col min="1" max="14" width="23.28515625" style="31" customWidth="1"/>
  </cols>
  <sheetData>
    <row r="1" spans="1:14" s="32" customFormat="1" ht="69" customHeight="1" thickBot="1" x14ac:dyDescent="0.3">
      <c r="A1" s="33" t="s">
        <v>1055</v>
      </c>
      <c r="B1" s="42" t="s">
        <v>1056</v>
      </c>
      <c r="C1" s="34" t="s">
        <v>1057</v>
      </c>
      <c r="D1" s="42" t="s">
        <v>1058</v>
      </c>
      <c r="E1" s="34" t="s">
        <v>1059</v>
      </c>
      <c r="F1" s="42" t="s">
        <v>1060</v>
      </c>
      <c r="G1" s="34" t="s">
        <v>1061</v>
      </c>
      <c r="H1" s="42" t="s">
        <v>1062</v>
      </c>
      <c r="I1" s="34" t="s">
        <v>1063</v>
      </c>
      <c r="J1" s="42" t="s">
        <v>1064</v>
      </c>
      <c r="K1" s="34" t="s">
        <v>1065</v>
      </c>
      <c r="L1" s="42" t="s">
        <v>1066</v>
      </c>
      <c r="M1" s="34" t="s">
        <v>1067</v>
      </c>
      <c r="N1" s="42" t="s">
        <v>1068</v>
      </c>
    </row>
    <row r="2" spans="1:14" s="38" customFormat="1" x14ac:dyDescent="0.25">
      <c r="A2" s="35" t="s">
        <v>1069</v>
      </c>
      <c r="B2" s="43" t="s">
        <v>1070</v>
      </c>
      <c r="C2" s="36" t="s">
        <v>1071</v>
      </c>
      <c r="D2" s="43" t="s">
        <v>1072</v>
      </c>
      <c r="E2" s="37">
        <v>614884</v>
      </c>
      <c r="F2" s="43" t="s">
        <v>1073</v>
      </c>
      <c r="G2" s="36" t="s">
        <v>1074</v>
      </c>
      <c r="H2" s="43" t="s">
        <v>1075</v>
      </c>
      <c r="I2" s="36" t="s">
        <v>1076</v>
      </c>
      <c r="J2" s="43" t="s">
        <v>1077</v>
      </c>
      <c r="K2" s="36" t="s">
        <v>1078</v>
      </c>
      <c r="L2" s="43" t="s">
        <v>1079</v>
      </c>
      <c r="M2" s="36" t="s">
        <v>1080</v>
      </c>
      <c r="N2" s="43" t="s">
        <v>1081</v>
      </c>
    </row>
    <row r="3" spans="1:14" s="38" customFormat="1" x14ac:dyDescent="0.25">
      <c r="A3" s="35" t="s">
        <v>1082</v>
      </c>
      <c r="B3" s="43" t="s">
        <v>1083</v>
      </c>
      <c r="C3" s="36" t="s">
        <v>1084</v>
      </c>
      <c r="D3" s="43" t="s">
        <v>1085</v>
      </c>
      <c r="E3" s="37">
        <v>607100</v>
      </c>
      <c r="F3" s="43" t="s">
        <v>655</v>
      </c>
      <c r="G3" s="36" t="s">
        <v>1086</v>
      </c>
      <c r="H3" s="43" t="s">
        <v>1087</v>
      </c>
      <c r="I3" s="36"/>
      <c r="J3" s="43" t="s">
        <v>1088</v>
      </c>
      <c r="K3" s="36" t="s">
        <v>1089</v>
      </c>
      <c r="L3" s="43" t="s">
        <v>1079</v>
      </c>
      <c r="M3" s="36" t="s">
        <v>1080</v>
      </c>
      <c r="N3" s="43" t="s">
        <v>1090</v>
      </c>
    </row>
    <row r="4" spans="1:14" s="38" customFormat="1" x14ac:dyDescent="0.25">
      <c r="A4" s="35" t="s">
        <v>1091</v>
      </c>
      <c r="B4" s="43" t="s">
        <v>1092</v>
      </c>
      <c r="C4" s="36" t="s">
        <v>1093</v>
      </c>
      <c r="D4" s="43" t="s">
        <v>1094</v>
      </c>
      <c r="E4" s="37">
        <v>614759</v>
      </c>
      <c r="F4" s="43" t="s">
        <v>711</v>
      </c>
      <c r="G4" s="36" t="s">
        <v>1095</v>
      </c>
      <c r="H4" s="43" t="s">
        <v>1096</v>
      </c>
      <c r="I4" s="36"/>
      <c r="J4" s="43" t="s">
        <v>1097</v>
      </c>
      <c r="K4" s="36" t="s">
        <v>1098</v>
      </c>
      <c r="L4" s="43" t="s">
        <v>1079</v>
      </c>
      <c r="M4" s="36" t="s">
        <v>1080</v>
      </c>
      <c r="N4" s="43" t="s">
        <v>1099</v>
      </c>
    </row>
    <row r="5" spans="1:14" s="38" customFormat="1" x14ac:dyDescent="0.25">
      <c r="A5" s="35" t="s">
        <v>1100</v>
      </c>
      <c r="B5" s="43" t="s">
        <v>1101</v>
      </c>
      <c r="C5" s="36" t="s">
        <v>1102</v>
      </c>
      <c r="D5" s="43" t="s">
        <v>1103</v>
      </c>
      <c r="E5" s="37">
        <v>615288</v>
      </c>
      <c r="F5" s="43" t="s">
        <v>823</v>
      </c>
      <c r="G5" s="36" t="s">
        <v>1104</v>
      </c>
      <c r="H5" s="43" t="s">
        <v>1105</v>
      </c>
      <c r="I5" s="36"/>
      <c r="J5" s="43" t="s">
        <v>969</v>
      </c>
      <c r="K5" s="36" t="s">
        <v>1106</v>
      </c>
      <c r="L5" s="43" t="s">
        <v>1079</v>
      </c>
      <c r="M5" s="36" t="s">
        <v>1080</v>
      </c>
      <c r="N5" s="43" t="s">
        <v>1107</v>
      </c>
    </row>
    <row r="6" spans="1:14" s="38" customFormat="1" x14ac:dyDescent="0.25">
      <c r="A6" s="35" t="s">
        <v>1069</v>
      </c>
      <c r="B6" s="43" t="s">
        <v>1108</v>
      </c>
      <c r="C6" s="36" t="s">
        <v>1109</v>
      </c>
      <c r="D6" s="43" t="s">
        <v>1110</v>
      </c>
      <c r="E6" s="37">
        <v>607166</v>
      </c>
      <c r="F6" s="43" t="s">
        <v>733</v>
      </c>
      <c r="G6" s="36" t="s">
        <v>1111</v>
      </c>
      <c r="H6" s="43" t="s">
        <v>1112</v>
      </c>
      <c r="I6" s="36" t="s">
        <v>1113</v>
      </c>
      <c r="J6" s="43" t="s">
        <v>1114</v>
      </c>
      <c r="K6" s="36" t="s">
        <v>1115</v>
      </c>
      <c r="L6" s="43" t="s">
        <v>1079</v>
      </c>
      <c r="M6" s="36" t="s">
        <v>1080</v>
      </c>
      <c r="N6" s="43" t="s">
        <v>1116</v>
      </c>
    </row>
    <row r="7" spans="1:14" s="38" customFormat="1" x14ac:dyDescent="0.25">
      <c r="A7" s="35" t="s">
        <v>1117</v>
      </c>
      <c r="B7" s="43" t="s">
        <v>1118</v>
      </c>
      <c r="C7" s="36" t="s">
        <v>1119</v>
      </c>
      <c r="D7" s="43" t="s">
        <v>1120</v>
      </c>
      <c r="E7" s="37">
        <v>614270</v>
      </c>
      <c r="F7" s="43" t="s">
        <v>1121</v>
      </c>
      <c r="G7" s="36" t="s">
        <v>1122</v>
      </c>
      <c r="H7" s="43" t="s">
        <v>1123</v>
      </c>
      <c r="I7" s="36"/>
      <c r="J7" s="43" t="s">
        <v>1124</v>
      </c>
      <c r="K7" s="36" t="s">
        <v>1125</v>
      </c>
      <c r="L7" s="43" t="s">
        <v>1079</v>
      </c>
      <c r="M7" s="36" t="s">
        <v>1080</v>
      </c>
      <c r="N7" s="43" t="s">
        <v>1126</v>
      </c>
    </row>
    <row r="8" spans="1:14" s="38" customFormat="1" x14ac:dyDescent="0.25">
      <c r="A8" s="35" t="s">
        <v>1127</v>
      </c>
      <c r="B8" s="43" t="s">
        <v>1128</v>
      </c>
      <c r="C8" s="36" t="s">
        <v>1129</v>
      </c>
      <c r="D8" s="43" t="s">
        <v>1130</v>
      </c>
      <c r="E8" s="37">
        <v>607070</v>
      </c>
      <c r="F8" s="43" t="s">
        <v>772</v>
      </c>
      <c r="G8" s="36" t="s">
        <v>1131</v>
      </c>
      <c r="H8" s="43" t="s">
        <v>1132</v>
      </c>
      <c r="I8" s="36"/>
      <c r="J8" s="43" t="s">
        <v>1030</v>
      </c>
      <c r="K8" s="36" t="s">
        <v>1133</v>
      </c>
      <c r="L8" s="43" t="s">
        <v>1079</v>
      </c>
      <c r="M8" s="36" t="s">
        <v>1080</v>
      </c>
      <c r="N8" s="43" t="s">
        <v>1134</v>
      </c>
    </row>
    <row r="9" spans="1:14" s="38" customFormat="1" x14ac:dyDescent="0.25">
      <c r="A9" s="35" t="s">
        <v>1135</v>
      </c>
      <c r="B9" s="43" t="s">
        <v>1136</v>
      </c>
      <c r="C9" s="36" t="s">
        <v>1137</v>
      </c>
      <c r="D9" s="43" t="s">
        <v>1138</v>
      </c>
      <c r="E9" s="37">
        <v>618735</v>
      </c>
      <c r="F9" s="43" t="s">
        <v>1139</v>
      </c>
      <c r="G9" s="36" t="s">
        <v>1140</v>
      </c>
      <c r="H9" s="43" t="s">
        <v>1141</v>
      </c>
      <c r="I9" s="36"/>
      <c r="J9" s="43" t="s">
        <v>1142</v>
      </c>
      <c r="K9" s="36" t="s">
        <v>1143</v>
      </c>
      <c r="L9" s="43" t="s">
        <v>1079</v>
      </c>
      <c r="M9" s="36" t="s">
        <v>1080</v>
      </c>
      <c r="N9" s="43" t="s">
        <v>1144</v>
      </c>
    </row>
    <row r="10" spans="1:14" s="38" customFormat="1" x14ac:dyDescent="0.25">
      <c r="A10" s="35" t="s">
        <v>1145</v>
      </c>
      <c r="B10" s="43" t="s">
        <v>1146</v>
      </c>
      <c r="C10" s="36" t="s">
        <v>1147</v>
      </c>
      <c r="D10" s="43" t="s">
        <v>1148</v>
      </c>
      <c r="E10" s="37">
        <v>154235</v>
      </c>
      <c r="F10" s="43" t="s">
        <v>991</v>
      </c>
      <c r="G10" s="36" t="s">
        <v>1149</v>
      </c>
      <c r="H10" s="43" t="s">
        <v>1150</v>
      </c>
      <c r="I10" s="36"/>
      <c r="J10" s="43" t="s">
        <v>993</v>
      </c>
      <c r="K10" s="36" t="s">
        <v>1151</v>
      </c>
      <c r="L10" s="43" t="s">
        <v>1079</v>
      </c>
      <c r="M10" s="36" t="s">
        <v>1080</v>
      </c>
      <c r="N10" s="43" t="s">
        <v>1152</v>
      </c>
    </row>
    <row r="11" spans="1:14" s="38" customFormat="1" x14ac:dyDescent="0.25">
      <c r="A11" s="35" t="s">
        <v>1153</v>
      </c>
      <c r="B11" s="43" t="s">
        <v>1154</v>
      </c>
      <c r="C11" s="36" t="s">
        <v>1155</v>
      </c>
      <c r="D11" s="43" t="s">
        <v>1156</v>
      </c>
      <c r="E11" s="37">
        <v>612648</v>
      </c>
      <c r="F11" s="43" t="s">
        <v>998</v>
      </c>
      <c r="G11" s="36" t="s">
        <v>1157</v>
      </c>
      <c r="H11" s="43" t="s">
        <v>1158</v>
      </c>
      <c r="I11" s="36"/>
      <c r="J11" s="43" t="s">
        <v>1019</v>
      </c>
      <c r="K11" s="36" t="s">
        <v>1159</v>
      </c>
      <c r="L11" s="43"/>
      <c r="M11" s="36" t="s">
        <v>1080</v>
      </c>
      <c r="N11" s="43" t="s">
        <v>1160</v>
      </c>
    </row>
    <row r="12" spans="1:14" s="38" customFormat="1" x14ac:dyDescent="0.25">
      <c r="A12" s="35" t="s">
        <v>1161</v>
      </c>
      <c r="B12" s="43" t="s">
        <v>1162</v>
      </c>
      <c r="C12" s="36" t="s">
        <v>1163</v>
      </c>
      <c r="D12" s="43" t="s">
        <v>1164</v>
      </c>
      <c r="E12" s="37">
        <v>618424</v>
      </c>
      <c r="F12" s="43" t="s">
        <v>1165</v>
      </c>
      <c r="G12" s="36" t="s">
        <v>1166</v>
      </c>
      <c r="H12" s="43" t="s">
        <v>1167</v>
      </c>
      <c r="I12" s="36"/>
      <c r="J12" s="43" t="s">
        <v>1168</v>
      </c>
      <c r="K12" s="36" t="s">
        <v>1169</v>
      </c>
      <c r="L12" s="43" t="s">
        <v>1079</v>
      </c>
      <c r="M12" s="36" t="s">
        <v>1080</v>
      </c>
      <c r="N12" s="43" t="s">
        <v>1170</v>
      </c>
    </row>
    <row r="13" spans="1:14" s="38" customFormat="1" x14ac:dyDescent="0.25">
      <c r="A13" s="35" t="s">
        <v>1171</v>
      </c>
      <c r="B13" s="43" t="s">
        <v>1172</v>
      </c>
      <c r="C13" s="36" t="s">
        <v>1173</v>
      </c>
      <c r="D13" s="43" t="s">
        <v>1174</v>
      </c>
      <c r="E13" s="37">
        <v>612647</v>
      </c>
      <c r="F13" s="43" t="s">
        <v>1006</v>
      </c>
      <c r="G13" s="36" t="s">
        <v>1175</v>
      </c>
      <c r="H13" s="43" t="s">
        <v>1176</v>
      </c>
      <c r="I13" s="36"/>
      <c r="J13" s="43" t="s">
        <v>1013</v>
      </c>
      <c r="K13" s="36" t="s">
        <v>1177</v>
      </c>
      <c r="L13" s="43"/>
      <c r="M13" s="36" t="s">
        <v>1080</v>
      </c>
      <c r="N13" s="43" t="s">
        <v>1178</v>
      </c>
    </row>
    <row r="14" spans="1:14" s="38" customFormat="1" x14ac:dyDescent="0.25">
      <c r="A14" s="35" t="s">
        <v>1179</v>
      </c>
      <c r="B14" s="43" t="s">
        <v>1180</v>
      </c>
      <c r="C14" s="36" t="s">
        <v>1181</v>
      </c>
      <c r="D14" s="43" t="s">
        <v>1182</v>
      </c>
      <c r="E14" s="37">
        <v>614930</v>
      </c>
      <c r="F14" s="43" t="s">
        <v>948</v>
      </c>
      <c r="G14" s="36" t="s">
        <v>1183</v>
      </c>
      <c r="H14" s="43" t="s">
        <v>1184</v>
      </c>
      <c r="I14" s="36"/>
      <c r="J14" s="43" t="s">
        <v>1023</v>
      </c>
      <c r="K14" s="36" t="s">
        <v>1185</v>
      </c>
      <c r="L14" s="43" t="s">
        <v>1079</v>
      </c>
      <c r="M14" s="36" t="s">
        <v>1080</v>
      </c>
      <c r="N14" s="43" t="s">
        <v>1186</v>
      </c>
    </row>
    <row r="15" spans="1:14" s="38" customFormat="1" x14ac:dyDescent="0.25">
      <c r="A15" s="35" t="s">
        <v>1187</v>
      </c>
      <c r="B15" s="43" t="s">
        <v>1188</v>
      </c>
      <c r="C15" s="36" t="s">
        <v>1189</v>
      </c>
      <c r="D15" s="43" t="s">
        <v>1190</v>
      </c>
      <c r="E15" s="37">
        <v>604366</v>
      </c>
      <c r="F15" s="43" t="s">
        <v>955</v>
      </c>
      <c r="G15" s="36" t="s">
        <v>1191</v>
      </c>
      <c r="H15" s="43" t="s">
        <v>1192</v>
      </c>
      <c r="I15" s="36"/>
      <c r="J15" s="43" t="s">
        <v>1193</v>
      </c>
      <c r="K15" s="36" t="s">
        <v>1194</v>
      </c>
      <c r="L15" s="43" t="s">
        <v>1079</v>
      </c>
      <c r="M15" s="36" t="s">
        <v>1080</v>
      </c>
      <c r="N15" s="43" t="s">
        <v>1195</v>
      </c>
    </row>
    <row r="16" spans="1:14" s="38" customFormat="1" x14ac:dyDescent="0.25">
      <c r="A16" s="35" t="s">
        <v>1196</v>
      </c>
      <c r="B16" s="43" t="s">
        <v>1197</v>
      </c>
      <c r="C16" s="36" t="s">
        <v>1198</v>
      </c>
      <c r="D16" s="43" t="s">
        <v>1199</v>
      </c>
      <c r="E16" s="37">
        <v>615408</v>
      </c>
      <c r="F16" s="43" t="s">
        <v>873</v>
      </c>
      <c r="G16" s="36" t="s">
        <v>1200</v>
      </c>
      <c r="H16" s="43" t="s">
        <v>1201</v>
      </c>
      <c r="I16" s="36"/>
      <c r="J16" s="43" t="s">
        <v>1202</v>
      </c>
      <c r="K16" s="36" t="s">
        <v>1203</v>
      </c>
      <c r="L16" s="43" t="s">
        <v>1079</v>
      </c>
      <c r="M16" s="36" t="s">
        <v>1080</v>
      </c>
      <c r="N16" s="43" t="s">
        <v>1204</v>
      </c>
    </row>
    <row r="17" spans="1:14" s="38" customFormat="1" x14ac:dyDescent="0.25">
      <c r="A17" s="35" t="s">
        <v>1205</v>
      </c>
      <c r="B17" s="43" t="s">
        <v>1206</v>
      </c>
      <c r="C17" s="36" t="s">
        <v>1207</v>
      </c>
      <c r="D17" s="43" t="s">
        <v>1208</v>
      </c>
      <c r="E17" s="37">
        <v>618661</v>
      </c>
      <c r="F17" s="43" t="s">
        <v>1209</v>
      </c>
      <c r="G17" s="36" t="s">
        <v>1210</v>
      </c>
      <c r="H17" s="43" t="s">
        <v>1211</v>
      </c>
      <c r="I17" s="36" t="s">
        <v>1212</v>
      </c>
      <c r="J17" s="43" t="s">
        <v>1213</v>
      </c>
      <c r="K17" s="36" t="s">
        <v>1214</v>
      </c>
      <c r="L17" s="43" t="s">
        <v>1079</v>
      </c>
      <c r="M17" s="36" t="s">
        <v>1080</v>
      </c>
      <c r="N17" s="43" t="s">
        <v>1215</v>
      </c>
    </row>
    <row r="18" spans="1:14" s="38" customFormat="1" x14ac:dyDescent="0.25">
      <c r="A18" s="35" t="s">
        <v>1216</v>
      </c>
      <c r="B18" s="43" t="s">
        <v>1217</v>
      </c>
      <c r="C18" s="36" t="s">
        <v>1218</v>
      </c>
      <c r="D18" s="43" t="s">
        <v>1219</v>
      </c>
      <c r="E18" s="37">
        <v>617558</v>
      </c>
      <c r="F18" s="43" t="s">
        <v>1220</v>
      </c>
      <c r="G18" s="36" t="s">
        <v>1221</v>
      </c>
      <c r="H18" s="43" t="s">
        <v>1222</v>
      </c>
      <c r="I18" s="36" t="s">
        <v>1223</v>
      </c>
      <c r="J18" s="43" t="s">
        <v>1224</v>
      </c>
      <c r="K18" s="36" t="s">
        <v>1225</v>
      </c>
      <c r="L18" s="43" t="s">
        <v>1079</v>
      </c>
      <c r="M18" s="36" t="s">
        <v>1080</v>
      </c>
      <c r="N18" s="43" t="s">
        <v>1226</v>
      </c>
    </row>
    <row r="19" spans="1:14" s="38" customFormat="1" x14ac:dyDescent="0.25">
      <c r="A19" s="35" t="s">
        <v>1227</v>
      </c>
      <c r="B19" s="43" t="s">
        <v>1228</v>
      </c>
      <c r="C19" s="36" t="s">
        <v>1229</v>
      </c>
      <c r="D19" s="43" t="s">
        <v>1230</v>
      </c>
      <c r="E19" s="37">
        <v>610263</v>
      </c>
      <c r="F19" s="43" t="s">
        <v>1231</v>
      </c>
      <c r="G19" s="36" t="s">
        <v>1232</v>
      </c>
      <c r="H19" s="43" t="s">
        <v>1233</v>
      </c>
      <c r="I19" s="36"/>
      <c r="J19" s="43" t="s">
        <v>1234</v>
      </c>
      <c r="K19" s="36" t="s">
        <v>1235</v>
      </c>
      <c r="L19" s="43" t="s">
        <v>1079</v>
      </c>
      <c r="M19" s="36" t="s">
        <v>1080</v>
      </c>
      <c r="N19" s="43" t="s">
        <v>1236</v>
      </c>
    </row>
    <row r="20" spans="1:14" s="38" customFormat="1" x14ac:dyDescent="0.25">
      <c r="A20" s="35" t="s">
        <v>1237</v>
      </c>
      <c r="B20" s="43" t="s">
        <v>1238</v>
      </c>
      <c r="C20" s="36" t="s">
        <v>1239</v>
      </c>
      <c r="D20" s="43" t="s">
        <v>1240</v>
      </c>
      <c r="E20" s="37">
        <v>618058</v>
      </c>
      <c r="F20" s="43" t="s">
        <v>783</v>
      </c>
      <c r="G20" s="36" t="s">
        <v>1241</v>
      </c>
      <c r="H20" s="43" t="s">
        <v>1242</v>
      </c>
      <c r="I20" s="36"/>
      <c r="J20" s="43" t="s">
        <v>1243</v>
      </c>
      <c r="K20" s="36" t="s">
        <v>1244</v>
      </c>
      <c r="L20" s="43" t="s">
        <v>1079</v>
      </c>
      <c r="M20" s="36" t="s">
        <v>1080</v>
      </c>
      <c r="N20" s="43" t="s">
        <v>1245</v>
      </c>
    </row>
    <row r="21" spans="1:14" s="38" customFormat="1" x14ac:dyDescent="0.25">
      <c r="A21" s="35" t="s">
        <v>1246</v>
      </c>
      <c r="B21" s="43" t="s">
        <v>1247</v>
      </c>
      <c r="C21" s="36" t="s">
        <v>1248</v>
      </c>
      <c r="D21" s="43" t="s">
        <v>1249</v>
      </c>
      <c r="E21" s="37">
        <v>611088</v>
      </c>
      <c r="F21" s="43" t="s">
        <v>1003</v>
      </c>
      <c r="G21" s="36" t="s">
        <v>1250</v>
      </c>
      <c r="H21" s="43" t="s">
        <v>1251</v>
      </c>
      <c r="I21" s="36"/>
      <c r="J21" s="43" t="s">
        <v>1002</v>
      </c>
      <c r="K21" s="36" t="s">
        <v>1252</v>
      </c>
      <c r="L21" s="43" t="s">
        <v>1079</v>
      </c>
      <c r="M21" s="36" t="s">
        <v>1080</v>
      </c>
      <c r="N21" s="43" t="s">
        <v>1253</v>
      </c>
    </row>
    <row r="22" spans="1:14" s="38" customFormat="1" x14ac:dyDescent="0.25">
      <c r="A22" s="35" t="s">
        <v>1254</v>
      </c>
      <c r="B22" s="43" t="s">
        <v>1255</v>
      </c>
      <c r="C22" s="36" t="s">
        <v>1256</v>
      </c>
      <c r="D22" s="43" t="s">
        <v>1257</v>
      </c>
      <c r="E22" s="37">
        <v>618146</v>
      </c>
      <c r="F22" s="43" t="s">
        <v>1258</v>
      </c>
      <c r="G22" s="36" t="s">
        <v>1259</v>
      </c>
      <c r="H22" s="43" t="s">
        <v>1260</v>
      </c>
      <c r="I22" s="36"/>
      <c r="J22" s="43" t="s">
        <v>1261</v>
      </c>
      <c r="K22" s="36" t="s">
        <v>1262</v>
      </c>
      <c r="L22" s="43" t="s">
        <v>1079</v>
      </c>
      <c r="M22" s="36" t="s">
        <v>1080</v>
      </c>
      <c r="N22" s="43" t="s">
        <v>1263</v>
      </c>
    </row>
    <row r="23" spans="1:14" s="38" customFormat="1" x14ac:dyDescent="0.25">
      <c r="A23" s="35" t="s">
        <v>1264</v>
      </c>
      <c r="B23" s="43" t="s">
        <v>1265</v>
      </c>
      <c r="C23" s="36" t="s">
        <v>1266</v>
      </c>
      <c r="D23" s="43" t="s">
        <v>1267</v>
      </c>
      <c r="E23" s="37">
        <v>610812</v>
      </c>
      <c r="F23" s="43" t="s">
        <v>742</v>
      </c>
      <c r="G23" s="36" t="s">
        <v>1268</v>
      </c>
      <c r="H23" s="43" t="s">
        <v>1269</v>
      </c>
      <c r="I23" s="36" t="s">
        <v>1270</v>
      </c>
      <c r="J23" s="43" t="s">
        <v>1021</v>
      </c>
      <c r="K23" s="36" t="s">
        <v>1271</v>
      </c>
      <c r="L23" s="43" t="s">
        <v>1079</v>
      </c>
      <c r="M23" s="36" t="s">
        <v>1080</v>
      </c>
      <c r="N23" s="43" t="s">
        <v>870</v>
      </c>
    </row>
    <row r="24" spans="1:14" s="38" customFormat="1" x14ac:dyDescent="0.25">
      <c r="A24" s="35" t="s">
        <v>1272</v>
      </c>
      <c r="B24" s="43" t="s">
        <v>1273</v>
      </c>
      <c r="C24" s="36" t="s">
        <v>1274</v>
      </c>
      <c r="D24" s="43" t="s">
        <v>1275</v>
      </c>
      <c r="E24" s="37">
        <v>613190</v>
      </c>
      <c r="F24" s="43" t="s">
        <v>830</v>
      </c>
      <c r="G24" s="36" t="s">
        <v>1276</v>
      </c>
      <c r="H24" s="43" t="s">
        <v>1277</v>
      </c>
      <c r="I24" s="36"/>
      <c r="J24" s="43" t="s">
        <v>950</v>
      </c>
      <c r="K24" s="36" t="s">
        <v>1278</v>
      </c>
      <c r="L24" s="43" t="s">
        <v>1079</v>
      </c>
      <c r="M24" s="36" t="s">
        <v>1080</v>
      </c>
      <c r="N24" s="43" t="s">
        <v>1279</v>
      </c>
    </row>
    <row r="25" spans="1:14" s="38" customFormat="1" x14ac:dyDescent="0.25">
      <c r="A25" s="35" t="s">
        <v>1280</v>
      </c>
      <c r="B25" s="43" t="s">
        <v>1281</v>
      </c>
      <c r="C25" s="36" t="s">
        <v>1282</v>
      </c>
      <c r="D25" s="43" t="s">
        <v>1283</v>
      </c>
      <c r="E25" s="37">
        <v>603330</v>
      </c>
      <c r="F25" s="43" t="s">
        <v>1284</v>
      </c>
      <c r="G25" s="36" t="s">
        <v>1285</v>
      </c>
      <c r="H25" s="43" t="s">
        <v>1286</v>
      </c>
      <c r="I25" s="36"/>
      <c r="J25" s="43" t="s">
        <v>1287</v>
      </c>
      <c r="K25" s="36" t="s">
        <v>1288</v>
      </c>
      <c r="L25" s="43" t="s">
        <v>1079</v>
      </c>
      <c r="M25" s="36" t="s">
        <v>1080</v>
      </c>
      <c r="N25" s="43" t="s">
        <v>1289</v>
      </c>
    </row>
    <row r="26" spans="1:14" s="38" customFormat="1" x14ac:dyDescent="0.25">
      <c r="A26" s="35" t="s">
        <v>1290</v>
      </c>
      <c r="B26" s="43" t="s">
        <v>1291</v>
      </c>
      <c r="C26" s="36" t="s">
        <v>1292</v>
      </c>
      <c r="D26" s="43" t="s">
        <v>1293</v>
      </c>
      <c r="E26" s="37">
        <v>617095</v>
      </c>
      <c r="F26" s="43" t="s">
        <v>1294</v>
      </c>
      <c r="G26" s="36" t="s">
        <v>1295</v>
      </c>
      <c r="H26" s="43" t="s">
        <v>1296</v>
      </c>
      <c r="I26" s="36"/>
      <c r="J26" s="43" t="s">
        <v>1297</v>
      </c>
      <c r="K26" s="36" t="s">
        <v>1298</v>
      </c>
      <c r="L26" s="43" t="s">
        <v>1079</v>
      </c>
      <c r="M26" s="36" t="s">
        <v>1080</v>
      </c>
      <c r="N26" s="43" t="s">
        <v>1299</v>
      </c>
    </row>
    <row r="27" spans="1:14" s="38" customFormat="1" x14ac:dyDescent="0.25">
      <c r="A27" s="35" t="s">
        <v>1300</v>
      </c>
      <c r="B27" s="43" t="s">
        <v>1301</v>
      </c>
      <c r="C27" s="36" t="s">
        <v>1302</v>
      </c>
      <c r="D27" s="43" t="s">
        <v>1303</v>
      </c>
      <c r="E27" s="37">
        <v>605483</v>
      </c>
      <c r="F27" s="43" t="s">
        <v>961</v>
      </c>
      <c r="G27" s="36" t="s">
        <v>1304</v>
      </c>
      <c r="H27" s="43" t="s">
        <v>1305</v>
      </c>
      <c r="I27" s="36"/>
      <c r="J27" s="43" t="s">
        <v>1306</v>
      </c>
      <c r="K27" s="36" t="s">
        <v>1307</v>
      </c>
      <c r="L27" s="43"/>
      <c r="M27" s="36" t="s">
        <v>1080</v>
      </c>
      <c r="N27" s="43" t="s">
        <v>1308</v>
      </c>
    </row>
    <row r="28" spans="1:14" s="38" customFormat="1" x14ac:dyDescent="0.25">
      <c r="A28" s="35" t="s">
        <v>1300</v>
      </c>
      <c r="B28" s="43" t="s">
        <v>1309</v>
      </c>
      <c r="C28" s="36" t="s">
        <v>1310</v>
      </c>
      <c r="D28" s="43" t="s">
        <v>1311</v>
      </c>
      <c r="E28" s="37">
        <v>602291</v>
      </c>
      <c r="F28" s="43" t="s">
        <v>1312</v>
      </c>
      <c r="G28" s="36" t="s">
        <v>1313</v>
      </c>
      <c r="H28" s="43" t="s">
        <v>1314</v>
      </c>
      <c r="I28" s="36"/>
      <c r="J28" s="43" t="s">
        <v>1315</v>
      </c>
      <c r="K28" s="36" t="s">
        <v>1316</v>
      </c>
      <c r="L28" s="43" t="s">
        <v>1317</v>
      </c>
      <c r="M28" s="36" t="s">
        <v>1080</v>
      </c>
      <c r="N28" s="43" t="s">
        <v>1318</v>
      </c>
    </row>
    <row r="29" spans="1:14" s="38" customFormat="1" x14ac:dyDescent="0.25">
      <c r="A29" s="35" t="s">
        <v>1319</v>
      </c>
      <c r="B29" s="43" t="s">
        <v>1320</v>
      </c>
      <c r="C29" s="36" t="s">
        <v>1321</v>
      </c>
      <c r="D29" s="43" t="s">
        <v>1322</v>
      </c>
      <c r="E29" s="37">
        <v>613799</v>
      </c>
      <c r="F29" s="43" t="s">
        <v>650</v>
      </c>
      <c r="G29" s="36" t="s">
        <v>1323</v>
      </c>
      <c r="H29" s="43" t="s">
        <v>1324</v>
      </c>
      <c r="I29" s="36"/>
      <c r="J29" s="43" t="s">
        <v>1015</v>
      </c>
      <c r="K29" s="36" t="s">
        <v>1325</v>
      </c>
      <c r="L29" s="43"/>
      <c r="M29" s="36" t="s">
        <v>1080</v>
      </c>
      <c r="N29" s="43" t="s">
        <v>1326</v>
      </c>
    </row>
    <row r="30" spans="1:14" s="38" customFormat="1" x14ac:dyDescent="0.25">
      <c r="A30" s="35" t="s">
        <v>1327</v>
      </c>
      <c r="B30" s="43" t="s">
        <v>1328</v>
      </c>
      <c r="C30" s="36" t="s">
        <v>1329</v>
      </c>
      <c r="D30" s="43" t="s">
        <v>1330</v>
      </c>
      <c r="E30" s="37">
        <v>615956</v>
      </c>
      <c r="F30" s="43" t="s">
        <v>663</v>
      </c>
      <c r="G30" s="36" t="s">
        <v>1331</v>
      </c>
      <c r="H30" s="43" t="s">
        <v>1332</v>
      </c>
      <c r="I30" s="36"/>
      <c r="J30" s="43" t="s">
        <v>1044</v>
      </c>
      <c r="K30" s="36" t="s">
        <v>1333</v>
      </c>
      <c r="L30" s="43" t="s">
        <v>1079</v>
      </c>
      <c r="M30" s="36" t="s">
        <v>1080</v>
      </c>
      <c r="N30" s="43" t="s">
        <v>1334</v>
      </c>
    </row>
    <row r="31" spans="1:14" s="38" customFormat="1" x14ac:dyDescent="0.25">
      <c r="A31" s="35" t="s">
        <v>1335</v>
      </c>
      <c r="B31" s="43" t="s">
        <v>1336</v>
      </c>
      <c r="C31" s="36" t="s">
        <v>1337</v>
      </c>
      <c r="D31" s="43" t="s">
        <v>1338</v>
      </c>
      <c r="E31" s="37">
        <v>615038</v>
      </c>
      <c r="F31" s="43" t="s">
        <v>680</v>
      </c>
      <c r="G31" s="36" t="s">
        <v>1339</v>
      </c>
      <c r="H31" s="43" t="s">
        <v>1340</v>
      </c>
      <c r="I31" s="36"/>
      <c r="J31" s="43" t="s">
        <v>1025</v>
      </c>
      <c r="K31" s="36" t="s">
        <v>1341</v>
      </c>
      <c r="L31" s="43" t="s">
        <v>1079</v>
      </c>
      <c r="M31" s="36" t="s">
        <v>1080</v>
      </c>
      <c r="N31" s="43" t="s">
        <v>1342</v>
      </c>
    </row>
    <row r="32" spans="1:14" s="38" customFormat="1" x14ac:dyDescent="0.25">
      <c r="A32" s="35" t="s">
        <v>1343</v>
      </c>
      <c r="B32" s="43" t="s">
        <v>1344</v>
      </c>
      <c r="C32" s="36" t="s">
        <v>1345</v>
      </c>
      <c r="D32" s="43" t="s">
        <v>1346</v>
      </c>
      <c r="E32" s="37">
        <v>614566</v>
      </c>
      <c r="F32" s="43" t="s">
        <v>661</v>
      </c>
      <c r="G32" s="36" t="s">
        <v>1347</v>
      </c>
      <c r="H32" s="43" t="s">
        <v>1348</v>
      </c>
      <c r="I32" s="36"/>
      <c r="J32" s="43" t="s">
        <v>971</v>
      </c>
      <c r="K32" s="36" t="s">
        <v>1349</v>
      </c>
      <c r="L32" s="43" t="s">
        <v>1079</v>
      </c>
      <c r="M32" s="36" t="s">
        <v>1080</v>
      </c>
      <c r="N32" s="43" t="s">
        <v>1350</v>
      </c>
    </row>
    <row r="33" spans="1:14" s="38" customFormat="1" x14ac:dyDescent="0.25">
      <c r="A33" s="35" t="s">
        <v>1351</v>
      </c>
      <c r="B33" s="43" t="s">
        <v>1352</v>
      </c>
      <c r="C33" s="36" t="s">
        <v>1353</v>
      </c>
      <c r="D33" s="43" t="s">
        <v>1354</v>
      </c>
      <c r="E33" s="37">
        <v>609314</v>
      </c>
      <c r="F33" s="43" t="s">
        <v>958</v>
      </c>
      <c r="G33" s="36" t="s">
        <v>1355</v>
      </c>
      <c r="H33" s="43" t="s">
        <v>1356</v>
      </c>
      <c r="I33" s="36"/>
      <c r="J33" s="43" t="s">
        <v>1357</v>
      </c>
      <c r="K33" s="36" t="s">
        <v>1358</v>
      </c>
      <c r="L33" s="43" t="s">
        <v>1079</v>
      </c>
      <c r="M33" s="36" t="s">
        <v>1080</v>
      </c>
      <c r="N33" s="43" t="s">
        <v>1359</v>
      </c>
    </row>
    <row r="34" spans="1:14" s="38" customFormat="1" ht="15.75" thickBot="1" x14ac:dyDescent="0.3">
      <c r="A34" s="39" t="s">
        <v>1360</v>
      </c>
      <c r="B34" s="44" t="s">
        <v>1361</v>
      </c>
      <c r="C34" s="40" t="s">
        <v>1362</v>
      </c>
      <c r="D34" s="44" t="s">
        <v>1363</v>
      </c>
      <c r="E34" s="41">
        <v>300933</v>
      </c>
      <c r="F34" s="44" t="s">
        <v>1364</v>
      </c>
      <c r="G34" s="40" t="s">
        <v>1365</v>
      </c>
      <c r="H34" s="44" t="s">
        <v>1366</v>
      </c>
      <c r="I34" s="40"/>
      <c r="J34" s="44" t="s">
        <v>1367</v>
      </c>
      <c r="K34" s="40" t="s">
        <v>1368</v>
      </c>
      <c r="L34" s="44" t="s">
        <v>1369</v>
      </c>
      <c r="M34" s="40" t="s">
        <v>1080</v>
      </c>
      <c r="N34" s="44" t="s">
        <v>137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richment analysis</vt:lpstr>
      <vt:lpstr>OMI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IR Anirudh</dc:creator>
  <cp:lastModifiedBy>PATIR Anirudh</cp:lastModifiedBy>
  <dcterms:created xsi:type="dcterms:W3CDTF">2018-12-06T11:08:34Z</dcterms:created>
  <dcterms:modified xsi:type="dcterms:W3CDTF">2020-02-17T12:19:38Z</dcterms:modified>
</cp:coreProperties>
</file>